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Physiological parameters" sheetId="1" r:id="rId1"/>
    <sheet name="select " sheetId="2" r:id="rId2"/>
    <sheet name="active" sheetId="3" r:id="rId3"/>
    <sheet name="svl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20">
  <si>
    <t>zhongba</t>
  </si>
  <si>
    <t>Gar</t>
  </si>
  <si>
    <t>Dingjie</t>
  </si>
  <si>
    <t>Shigatse</t>
  </si>
  <si>
    <t>ctmax/ctmin</t>
  </si>
  <si>
    <t>Elevation</t>
  </si>
  <si>
    <t>Sex</t>
  </si>
  <si>
    <t>SVL</t>
  </si>
  <si>
    <t>weight</t>
  </si>
  <si>
    <t>F</t>
  </si>
  <si>
    <t>M</t>
  </si>
  <si>
    <t>Tsel</t>
  </si>
  <si>
    <t>8.23 10：30</t>
  </si>
  <si>
    <t>8.24 10：30</t>
  </si>
  <si>
    <t>8.25 10：30</t>
  </si>
  <si>
    <t>Tact</t>
  </si>
  <si>
    <t>sex</t>
  </si>
  <si>
    <t>svl</t>
  </si>
  <si>
    <t>mean：4.727933333
sd：0.49</t>
  </si>
  <si>
    <t>mean：4.8413333
sd：0.3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2"/>
  <sheetViews>
    <sheetView tabSelected="1" zoomScaleSheetLayoutView="60" workbookViewId="0">
      <selection activeCell="P22" sqref="P22"/>
    </sheetView>
  </sheetViews>
  <sheetFormatPr defaultColWidth="10" defaultRowHeight="14.4"/>
  <cols>
    <col min="2" max="2" width="12.4444444444444" customWidth="1"/>
    <col min="9" max="9" width="13.6666666666667" customWidth="1"/>
    <col min="12" max="12" width="12.8888888888889"/>
    <col min="16" max="16" width="12.2685185185185" customWidth="1"/>
  </cols>
  <sheetData>
    <row r="1" spans="1:20">
      <c r="A1" t="s">
        <v>0</v>
      </c>
      <c r="H1" t="s">
        <v>1</v>
      </c>
      <c r="O1" t="s">
        <v>2</v>
      </c>
      <c r="T1" t="s">
        <v>3</v>
      </c>
    </row>
    <row r="2" spans="2:22">
      <c r="B2" t="s">
        <v>4</v>
      </c>
      <c r="C2" t="s">
        <v>5</v>
      </c>
      <c r="D2" t="s">
        <v>6</v>
      </c>
      <c r="E2" t="s">
        <v>7</v>
      </c>
      <c r="F2" t="s">
        <v>8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P2" t="s">
        <v>4</v>
      </c>
      <c r="Q2" t="s">
        <v>5</v>
      </c>
      <c r="U2" t="s">
        <v>4</v>
      </c>
      <c r="V2" t="s">
        <v>5</v>
      </c>
    </row>
    <row r="3" spans="1:22">
      <c r="A3">
        <v>1</v>
      </c>
      <c r="B3">
        <v>10.4</v>
      </c>
      <c r="C3">
        <v>4583</v>
      </c>
      <c r="D3" t="s">
        <v>9</v>
      </c>
      <c r="E3">
        <v>4.804</v>
      </c>
      <c r="F3">
        <v>6.1</v>
      </c>
      <c r="H3">
        <v>1</v>
      </c>
      <c r="I3">
        <v>5.1</v>
      </c>
      <c r="J3">
        <v>4321</v>
      </c>
      <c r="K3" t="s">
        <v>9</v>
      </c>
      <c r="L3">
        <v>4.113</v>
      </c>
      <c r="M3">
        <v>3.9</v>
      </c>
      <c r="O3">
        <v>1</v>
      </c>
      <c r="P3">
        <v>45.5</v>
      </c>
      <c r="Q3">
        <v>4165</v>
      </c>
      <c r="T3">
        <v>1</v>
      </c>
      <c r="U3">
        <v>41.4</v>
      </c>
      <c r="V3">
        <v>3824</v>
      </c>
    </row>
    <row r="4" spans="1:22">
      <c r="A4">
        <v>2</v>
      </c>
      <c r="B4">
        <v>10.3</v>
      </c>
      <c r="C4">
        <v>4583</v>
      </c>
      <c r="D4" t="s">
        <v>10</v>
      </c>
      <c r="E4">
        <v>5.095</v>
      </c>
      <c r="F4">
        <v>7.1</v>
      </c>
      <c r="H4">
        <v>2</v>
      </c>
      <c r="I4">
        <v>6.2</v>
      </c>
      <c r="J4">
        <v>4321</v>
      </c>
      <c r="K4" t="s">
        <v>9</v>
      </c>
      <c r="L4">
        <v>4.49</v>
      </c>
      <c r="M4">
        <v>4.6</v>
      </c>
      <c r="O4">
        <v>2</v>
      </c>
      <c r="P4">
        <v>43.6</v>
      </c>
      <c r="Q4">
        <v>4165</v>
      </c>
      <c r="T4">
        <v>2</v>
      </c>
      <c r="U4">
        <v>44.6</v>
      </c>
      <c r="V4">
        <v>3824</v>
      </c>
    </row>
    <row r="5" spans="1:22">
      <c r="A5">
        <v>3</v>
      </c>
      <c r="B5">
        <v>8.7</v>
      </c>
      <c r="C5">
        <v>4583</v>
      </c>
      <c r="D5" t="s">
        <v>10</v>
      </c>
      <c r="E5">
        <v>4.485</v>
      </c>
      <c r="F5">
        <v>4.5</v>
      </c>
      <c r="H5">
        <v>3</v>
      </c>
      <c r="I5">
        <v>5.2</v>
      </c>
      <c r="J5">
        <v>4321</v>
      </c>
      <c r="K5" t="s">
        <v>9</v>
      </c>
      <c r="L5">
        <v>4.044</v>
      </c>
      <c r="M5">
        <v>4</v>
      </c>
      <c r="O5">
        <v>3</v>
      </c>
      <c r="P5">
        <v>44.3</v>
      </c>
      <c r="Q5">
        <v>4165</v>
      </c>
      <c r="T5">
        <v>3</v>
      </c>
      <c r="U5">
        <v>44.7</v>
      </c>
      <c r="V5">
        <v>3824</v>
      </c>
    </row>
    <row r="6" spans="1:22">
      <c r="A6">
        <v>4</v>
      </c>
      <c r="B6">
        <v>8</v>
      </c>
      <c r="C6">
        <v>4583</v>
      </c>
      <c r="D6" t="s">
        <v>9</v>
      </c>
      <c r="E6">
        <v>5.187</v>
      </c>
      <c r="F6">
        <v>8.2</v>
      </c>
      <c r="H6">
        <v>4</v>
      </c>
      <c r="I6">
        <v>7.5</v>
      </c>
      <c r="J6">
        <v>4321</v>
      </c>
      <c r="K6" t="s">
        <v>9</v>
      </c>
      <c r="L6">
        <v>4.479</v>
      </c>
      <c r="M6">
        <v>4</v>
      </c>
      <c r="O6">
        <v>4</v>
      </c>
      <c r="P6">
        <v>46.7</v>
      </c>
      <c r="Q6">
        <v>4165</v>
      </c>
      <c r="T6">
        <v>4</v>
      </c>
      <c r="U6">
        <v>47.2</v>
      </c>
      <c r="V6">
        <v>3824</v>
      </c>
    </row>
    <row r="7" spans="1:22">
      <c r="A7">
        <v>5</v>
      </c>
      <c r="B7">
        <v>6.9</v>
      </c>
      <c r="C7">
        <v>4583</v>
      </c>
      <c r="D7" t="s">
        <v>10</v>
      </c>
      <c r="E7">
        <v>4.921</v>
      </c>
      <c r="F7">
        <v>4.9</v>
      </c>
      <c r="H7">
        <v>5</v>
      </c>
      <c r="I7">
        <v>11.3</v>
      </c>
      <c r="J7">
        <v>4321</v>
      </c>
      <c r="K7" t="s">
        <v>9</v>
      </c>
      <c r="L7">
        <v>4.44</v>
      </c>
      <c r="M7">
        <v>3.8</v>
      </c>
      <c r="O7">
        <v>5</v>
      </c>
      <c r="P7">
        <v>44.9</v>
      </c>
      <c r="Q7">
        <v>4165</v>
      </c>
      <c r="T7">
        <v>5</v>
      </c>
      <c r="U7">
        <v>44.1</v>
      </c>
      <c r="V7">
        <v>3824</v>
      </c>
    </row>
    <row r="8" spans="1:22">
      <c r="A8">
        <v>6</v>
      </c>
      <c r="B8">
        <v>10</v>
      </c>
      <c r="C8">
        <v>4583</v>
      </c>
      <c r="D8" t="s">
        <v>9</v>
      </c>
      <c r="E8">
        <v>4.39</v>
      </c>
      <c r="F8">
        <v>4.4</v>
      </c>
      <c r="H8">
        <v>6</v>
      </c>
      <c r="I8">
        <v>12.2</v>
      </c>
      <c r="J8">
        <v>4321</v>
      </c>
      <c r="K8" t="s">
        <v>9</v>
      </c>
      <c r="L8">
        <v>4.318</v>
      </c>
      <c r="M8">
        <v>3.6</v>
      </c>
      <c r="O8">
        <v>6</v>
      </c>
      <c r="P8">
        <v>46.7</v>
      </c>
      <c r="Q8">
        <v>4165</v>
      </c>
      <c r="T8">
        <v>6</v>
      </c>
      <c r="U8">
        <v>44.7</v>
      </c>
      <c r="V8">
        <v>3824</v>
      </c>
    </row>
    <row r="9" spans="1:22">
      <c r="A9">
        <v>7</v>
      </c>
      <c r="B9">
        <v>9.2</v>
      </c>
      <c r="C9">
        <v>4583</v>
      </c>
      <c r="D9" t="s">
        <v>9</v>
      </c>
      <c r="E9">
        <v>5.417</v>
      </c>
      <c r="F9">
        <v>9.6</v>
      </c>
      <c r="H9">
        <v>7</v>
      </c>
      <c r="I9">
        <v>9.7</v>
      </c>
      <c r="J9">
        <v>4321</v>
      </c>
      <c r="K9" t="s">
        <v>9</v>
      </c>
      <c r="L9">
        <v>4.453</v>
      </c>
      <c r="M9">
        <v>3.9</v>
      </c>
      <c r="O9">
        <v>7</v>
      </c>
      <c r="P9">
        <v>45.8</v>
      </c>
      <c r="Q9">
        <v>4165</v>
      </c>
      <c r="T9">
        <v>7</v>
      </c>
      <c r="U9">
        <v>46.9</v>
      </c>
      <c r="V9">
        <v>3824</v>
      </c>
    </row>
    <row r="10" spans="1:22">
      <c r="A10">
        <v>8</v>
      </c>
      <c r="B10">
        <v>7.1</v>
      </c>
      <c r="C10">
        <v>4583</v>
      </c>
      <c r="D10" t="s">
        <v>10</v>
      </c>
      <c r="E10">
        <v>5.465</v>
      </c>
      <c r="F10">
        <v>7</v>
      </c>
      <c r="H10">
        <v>8</v>
      </c>
      <c r="I10">
        <v>11.1</v>
      </c>
      <c r="J10">
        <v>4321</v>
      </c>
      <c r="K10" t="s">
        <v>10</v>
      </c>
      <c r="L10">
        <v>4.165</v>
      </c>
      <c r="M10">
        <v>3.2</v>
      </c>
      <c r="O10">
        <v>8</v>
      </c>
      <c r="P10">
        <v>45.3</v>
      </c>
      <c r="Q10">
        <v>4165</v>
      </c>
      <c r="T10">
        <v>8</v>
      </c>
      <c r="U10">
        <v>43.2</v>
      </c>
      <c r="V10">
        <v>3824</v>
      </c>
    </row>
    <row r="11" spans="1:22">
      <c r="A11">
        <v>9</v>
      </c>
      <c r="B11">
        <v>8.9</v>
      </c>
      <c r="C11">
        <v>4583</v>
      </c>
      <c r="D11" t="s">
        <v>10</v>
      </c>
      <c r="E11">
        <v>4.97</v>
      </c>
      <c r="F11">
        <v>5.9</v>
      </c>
      <c r="H11">
        <v>9</v>
      </c>
      <c r="I11">
        <v>10.5</v>
      </c>
      <c r="J11">
        <v>4321</v>
      </c>
      <c r="K11" t="s">
        <v>9</v>
      </c>
      <c r="L11">
        <v>4.324</v>
      </c>
      <c r="M11">
        <v>4</v>
      </c>
      <c r="O11">
        <v>9</v>
      </c>
      <c r="P11">
        <v>45.6</v>
      </c>
      <c r="Q11">
        <v>4165</v>
      </c>
      <c r="T11">
        <v>9</v>
      </c>
      <c r="U11">
        <v>44.9</v>
      </c>
      <c r="V11">
        <v>3824</v>
      </c>
    </row>
    <row r="12" spans="1:22">
      <c r="A12">
        <v>10</v>
      </c>
      <c r="B12">
        <v>9.3</v>
      </c>
      <c r="C12">
        <v>4583</v>
      </c>
      <c r="D12" t="s">
        <v>10</v>
      </c>
      <c r="E12">
        <v>5.036</v>
      </c>
      <c r="F12">
        <v>6.4</v>
      </c>
      <c r="H12">
        <v>10</v>
      </c>
      <c r="I12">
        <v>13</v>
      </c>
      <c r="J12">
        <v>4321</v>
      </c>
      <c r="K12" t="s">
        <v>9</v>
      </c>
      <c r="L12">
        <v>4.131</v>
      </c>
      <c r="M12">
        <v>3.7</v>
      </c>
      <c r="O12">
        <v>10</v>
      </c>
      <c r="P12">
        <v>46.9</v>
      </c>
      <c r="Q12">
        <v>4165</v>
      </c>
      <c r="T12">
        <v>10</v>
      </c>
      <c r="U12">
        <v>42.9</v>
      </c>
      <c r="V12">
        <v>3824</v>
      </c>
    </row>
    <row r="13" spans="1:22">
      <c r="A13">
        <v>11</v>
      </c>
      <c r="B13">
        <v>9.6</v>
      </c>
      <c r="C13">
        <v>4583</v>
      </c>
      <c r="D13" t="s">
        <v>10</v>
      </c>
      <c r="E13">
        <v>5.233</v>
      </c>
      <c r="F13">
        <v>7.4</v>
      </c>
      <c r="H13">
        <v>11</v>
      </c>
      <c r="I13">
        <v>12.6</v>
      </c>
      <c r="J13">
        <v>4321</v>
      </c>
      <c r="K13" t="s">
        <v>9</v>
      </c>
      <c r="L13">
        <v>4.415</v>
      </c>
      <c r="M13">
        <v>4.4</v>
      </c>
      <c r="O13">
        <v>11</v>
      </c>
      <c r="P13">
        <v>44.5</v>
      </c>
      <c r="Q13">
        <v>4165</v>
      </c>
      <c r="T13">
        <v>11</v>
      </c>
      <c r="U13">
        <v>43</v>
      </c>
      <c r="V13">
        <v>3824</v>
      </c>
    </row>
    <row r="14" spans="1:22">
      <c r="A14">
        <v>12</v>
      </c>
      <c r="B14">
        <v>6.1</v>
      </c>
      <c r="C14">
        <v>4583</v>
      </c>
      <c r="D14" t="s">
        <v>9</v>
      </c>
      <c r="E14">
        <v>4.531</v>
      </c>
      <c r="F14">
        <v>6.2</v>
      </c>
      <c r="H14">
        <v>12</v>
      </c>
      <c r="I14">
        <v>12.1</v>
      </c>
      <c r="J14">
        <v>4321</v>
      </c>
      <c r="K14" t="s">
        <v>9</v>
      </c>
      <c r="L14">
        <v>4.253</v>
      </c>
      <c r="M14">
        <v>3.7</v>
      </c>
      <c r="O14">
        <v>12</v>
      </c>
      <c r="P14">
        <v>48</v>
      </c>
      <c r="Q14">
        <v>4165</v>
      </c>
      <c r="T14">
        <v>12</v>
      </c>
      <c r="U14">
        <v>43.4</v>
      </c>
      <c r="V14">
        <v>3824</v>
      </c>
    </row>
    <row r="15" spans="1:22">
      <c r="A15">
        <v>13</v>
      </c>
      <c r="B15">
        <v>6.4</v>
      </c>
      <c r="C15">
        <v>4583</v>
      </c>
      <c r="D15" t="s">
        <v>9</v>
      </c>
      <c r="E15">
        <v>4.895</v>
      </c>
      <c r="F15">
        <v>4.6</v>
      </c>
      <c r="H15">
        <v>13</v>
      </c>
      <c r="I15">
        <v>9.7</v>
      </c>
      <c r="J15">
        <v>4321</v>
      </c>
      <c r="K15" t="s">
        <v>10</v>
      </c>
      <c r="L15">
        <v>4.607</v>
      </c>
      <c r="M15">
        <v>4.1</v>
      </c>
      <c r="O15">
        <v>13</v>
      </c>
      <c r="P15">
        <v>46.1</v>
      </c>
      <c r="Q15">
        <v>4165</v>
      </c>
      <c r="T15">
        <v>13</v>
      </c>
      <c r="U15">
        <v>43.3</v>
      </c>
      <c r="V15">
        <v>3824</v>
      </c>
    </row>
    <row r="16" spans="1:22">
      <c r="A16">
        <v>14</v>
      </c>
      <c r="B16">
        <v>5.9</v>
      </c>
      <c r="C16">
        <v>4583</v>
      </c>
      <c r="D16" t="s">
        <v>9</v>
      </c>
      <c r="E16">
        <v>4.526</v>
      </c>
      <c r="F16">
        <v>5.8</v>
      </c>
      <c r="H16">
        <v>14</v>
      </c>
      <c r="I16">
        <v>12.1</v>
      </c>
      <c r="J16">
        <v>4321</v>
      </c>
      <c r="K16" t="s">
        <v>9</v>
      </c>
      <c r="L16">
        <v>4.252</v>
      </c>
      <c r="M16">
        <v>3.8</v>
      </c>
      <c r="O16">
        <v>14</v>
      </c>
      <c r="P16">
        <v>44.3</v>
      </c>
      <c r="Q16">
        <v>4165</v>
      </c>
      <c r="T16">
        <v>14</v>
      </c>
      <c r="U16">
        <v>42.8</v>
      </c>
      <c r="V16">
        <v>3824</v>
      </c>
    </row>
    <row r="17" spans="1:22">
      <c r="A17">
        <v>15</v>
      </c>
      <c r="B17">
        <v>5</v>
      </c>
      <c r="C17">
        <v>4583</v>
      </c>
      <c r="D17" t="s">
        <v>9</v>
      </c>
      <c r="E17">
        <v>4.501</v>
      </c>
      <c r="F17">
        <v>4.6</v>
      </c>
      <c r="H17">
        <v>15</v>
      </c>
      <c r="I17">
        <v>12.8</v>
      </c>
      <c r="J17">
        <v>4321</v>
      </c>
      <c r="K17" t="s">
        <v>10</v>
      </c>
      <c r="L17">
        <v>4.31</v>
      </c>
      <c r="M17">
        <v>4.3</v>
      </c>
      <c r="O17">
        <v>15</v>
      </c>
      <c r="P17">
        <v>46.4</v>
      </c>
      <c r="Q17">
        <v>4165</v>
      </c>
      <c r="T17">
        <v>15</v>
      </c>
      <c r="U17">
        <v>44.5</v>
      </c>
      <c r="V17">
        <v>3824</v>
      </c>
    </row>
    <row r="18" spans="1:22">
      <c r="A18">
        <v>16</v>
      </c>
      <c r="B18">
        <v>44.6</v>
      </c>
      <c r="C18">
        <v>4583</v>
      </c>
      <c r="D18" t="s">
        <v>10</v>
      </c>
      <c r="E18">
        <v>4.571</v>
      </c>
      <c r="F18">
        <v>4</v>
      </c>
      <c r="H18">
        <v>16</v>
      </c>
      <c r="I18">
        <v>42</v>
      </c>
      <c r="J18">
        <v>4321</v>
      </c>
      <c r="K18" t="s">
        <v>9</v>
      </c>
      <c r="L18">
        <v>4.075</v>
      </c>
      <c r="M18">
        <v>3.7</v>
      </c>
      <c r="O18">
        <v>16</v>
      </c>
      <c r="P18">
        <v>7.2</v>
      </c>
      <c r="Q18">
        <v>4165</v>
      </c>
      <c r="T18">
        <v>16</v>
      </c>
      <c r="U18">
        <v>10.2</v>
      </c>
      <c r="V18">
        <v>3824</v>
      </c>
    </row>
    <row r="19" spans="1:22">
      <c r="A19">
        <v>17</v>
      </c>
      <c r="B19">
        <v>40.2</v>
      </c>
      <c r="C19">
        <v>4583</v>
      </c>
      <c r="D19" t="s">
        <v>10</v>
      </c>
      <c r="E19">
        <v>4.672</v>
      </c>
      <c r="F19">
        <v>6.2</v>
      </c>
      <c r="H19">
        <v>17</v>
      </c>
      <c r="I19">
        <v>42.7</v>
      </c>
      <c r="J19">
        <v>4321</v>
      </c>
      <c r="K19" t="s">
        <v>9</v>
      </c>
      <c r="L19">
        <v>4.399</v>
      </c>
      <c r="M19">
        <v>4.5</v>
      </c>
      <c r="O19">
        <v>17</v>
      </c>
      <c r="P19">
        <v>6.4</v>
      </c>
      <c r="Q19">
        <v>4165</v>
      </c>
      <c r="T19">
        <v>17</v>
      </c>
      <c r="U19">
        <v>6.4</v>
      </c>
      <c r="V19">
        <v>3824</v>
      </c>
    </row>
    <row r="20" spans="1:22">
      <c r="A20">
        <v>18</v>
      </c>
      <c r="B20">
        <v>41.8</v>
      </c>
      <c r="C20">
        <v>4583</v>
      </c>
      <c r="D20" t="s">
        <v>10</v>
      </c>
      <c r="E20">
        <v>4.956</v>
      </c>
      <c r="F20">
        <v>6.6</v>
      </c>
      <c r="H20">
        <v>18</v>
      </c>
      <c r="I20">
        <v>44</v>
      </c>
      <c r="J20">
        <v>4321</v>
      </c>
      <c r="K20" t="s">
        <v>9</v>
      </c>
      <c r="L20">
        <v>4.554</v>
      </c>
      <c r="M20">
        <v>4.4</v>
      </c>
      <c r="O20">
        <v>18</v>
      </c>
      <c r="P20">
        <v>8</v>
      </c>
      <c r="Q20">
        <v>4165</v>
      </c>
      <c r="T20">
        <v>18</v>
      </c>
      <c r="U20">
        <v>10.7</v>
      </c>
      <c r="V20">
        <v>3824</v>
      </c>
    </row>
    <row r="21" spans="1:22">
      <c r="A21">
        <v>19</v>
      </c>
      <c r="B21">
        <v>39.2</v>
      </c>
      <c r="C21">
        <v>4583</v>
      </c>
      <c r="D21" t="s">
        <v>10</v>
      </c>
      <c r="E21">
        <v>4.452</v>
      </c>
      <c r="F21">
        <v>4.9</v>
      </c>
      <c r="H21">
        <v>19</v>
      </c>
      <c r="I21">
        <v>40</v>
      </c>
      <c r="J21">
        <v>4321</v>
      </c>
      <c r="K21" t="s">
        <v>9</v>
      </c>
      <c r="L21">
        <v>4.64</v>
      </c>
      <c r="M21">
        <v>4.4</v>
      </c>
      <c r="O21">
        <v>19</v>
      </c>
      <c r="P21">
        <v>8.6</v>
      </c>
      <c r="Q21">
        <v>4165</v>
      </c>
      <c r="T21">
        <v>19</v>
      </c>
      <c r="U21">
        <v>6.8</v>
      </c>
      <c r="V21">
        <v>3824</v>
      </c>
    </row>
    <row r="22" spans="1:22">
      <c r="A22">
        <v>20</v>
      </c>
      <c r="B22">
        <v>40.3</v>
      </c>
      <c r="C22">
        <v>4583</v>
      </c>
      <c r="D22" t="s">
        <v>9</v>
      </c>
      <c r="E22">
        <v>4.854</v>
      </c>
      <c r="F22">
        <v>6.9</v>
      </c>
      <c r="H22">
        <v>20</v>
      </c>
      <c r="I22">
        <v>47.9</v>
      </c>
      <c r="J22">
        <v>4321</v>
      </c>
      <c r="K22" t="s">
        <v>9</v>
      </c>
      <c r="L22">
        <v>4.515</v>
      </c>
      <c r="M22">
        <v>3.6</v>
      </c>
      <c r="O22">
        <v>20</v>
      </c>
      <c r="P22">
        <v>5</v>
      </c>
      <c r="Q22">
        <v>4165</v>
      </c>
      <c r="T22">
        <v>20</v>
      </c>
      <c r="U22">
        <v>10.5</v>
      </c>
      <c r="V22">
        <v>3824</v>
      </c>
    </row>
    <row r="23" spans="1:22">
      <c r="A23">
        <v>21</v>
      </c>
      <c r="B23">
        <v>37.9</v>
      </c>
      <c r="C23">
        <v>4583</v>
      </c>
      <c r="D23" t="s">
        <v>10</v>
      </c>
      <c r="E23">
        <v>4.525</v>
      </c>
      <c r="F23">
        <v>6.9</v>
      </c>
      <c r="H23">
        <v>21</v>
      </c>
      <c r="I23">
        <v>44.1</v>
      </c>
      <c r="J23">
        <v>4321</v>
      </c>
      <c r="K23" t="s">
        <v>9</v>
      </c>
      <c r="L23">
        <v>4.401</v>
      </c>
      <c r="M23">
        <v>4.2</v>
      </c>
      <c r="O23">
        <v>21</v>
      </c>
      <c r="P23">
        <v>7.6</v>
      </c>
      <c r="Q23">
        <v>4165</v>
      </c>
      <c r="T23">
        <v>21</v>
      </c>
      <c r="U23">
        <v>4.4</v>
      </c>
      <c r="V23">
        <v>3824</v>
      </c>
    </row>
    <row r="24" spans="1:22">
      <c r="A24">
        <v>22</v>
      </c>
      <c r="B24">
        <v>42.2</v>
      </c>
      <c r="C24">
        <v>4583</v>
      </c>
      <c r="D24" t="s">
        <v>9</v>
      </c>
      <c r="E24">
        <v>4.851</v>
      </c>
      <c r="F24">
        <v>6.8</v>
      </c>
      <c r="H24">
        <v>22</v>
      </c>
      <c r="I24">
        <v>40.7</v>
      </c>
      <c r="J24">
        <v>4321</v>
      </c>
      <c r="K24" t="s">
        <v>9</v>
      </c>
      <c r="L24">
        <v>4.417</v>
      </c>
      <c r="M24">
        <v>3.6</v>
      </c>
      <c r="O24">
        <v>22</v>
      </c>
      <c r="P24">
        <v>8</v>
      </c>
      <c r="Q24">
        <v>4165</v>
      </c>
      <c r="T24">
        <v>22</v>
      </c>
      <c r="U24">
        <v>6</v>
      </c>
      <c r="V24">
        <v>3824</v>
      </c>
    </row>
    <row r="25" spans="1:22">
      <c r="A25">
        <v>23</v>
      </c>
      <c r="B25">
        <v>42.3</v>
      </c>
      <c r="C25">
        <v>4583</v>
      </c>
      <c r="D25" t="s">
        <v>10</v>
      </c>
      <c r="E25">
        <v>5.115</v>
      </c>
      <c r="F25">
        <v>6.5</v>
      </c>
      <c r="H25">
        <v>23</v>
      </c>
      <c r="I25">
        <v>40</v>
      </c>
      <c r="J25">
        <v>4321</v>
      </c>
      <c r="K25" t="s">
        <v>9</v>
      </c>
      <c r="L25">
        <v>4.201</v>
      </c>
      <c r="M25">
        <v>3.5</v>
      </c>
      <c r="O25">
        <v>23</v>
      </c>
      <c r="P25">
        <v>8.3</v>
      </c>
      <c r="Q25">
        <v>4165</v>
      </c>
      <c r="T25">
        <v>23</v>
      </c>
      <c r="U25">
        <v>10.1</v>
      </c>
      <c r="V25">
        <v>3824</v>
      </c>
    </row>
    <row r="26" spans="1:22">
      <c r="A26">
        <v>24</v>
      </c>
      <c r="B26">
        <v>41.4</v>
      </c>
      <c r="C26">
        <v>4583</v>
      </c>
      <c r="D26" t="s">
        <v>10</v>
      </c>
      <c r="E26">
        <v>4.545</v>
      </c>
      <c r="F26">
        <v>4.5</v>
      </c>
      <c r="H26">
        <v>24</v>
      </c>
      <c r="I26">
        <v>42</v>
      </c>
      <c r="J26">
        <v>4321</v>
      </c>
      <c r="K26" t="s">
        <v>9</v>
      </c>
      <c r="L26">
        <v>4.183</v>
      </c>
      <c r="M26">
        <v>3.8</v>
      </c>
      <c r="O26">
        <v>24</v>
      </c>
      <c r="P26">
        <v>9.3</v>
      </c>
      <c r="Q26">
        <v>4165</v>
      </c>
      <c r="T26">
        <v>24</v>
      </c>
      <c r="U26">
        <v>9</v>
      </c>
      <c r="V26">
        <v>3824</v>
      </c>
    </row>
    <row r="27" spans="1:22">
      <c r="A27">
        <v>25</v>
      </c>
      <c r="B27">
        <v>39.5</v>
      </c>
      <c r="C27">
        <v>4583</v>
      </c>
      <c r="D27" t="s">
        <v>10</v>
      </c>
      <c r="E27">
        <v>5.112</v>
      </c>
      <c r="F27">
        <v>6.3</v>
      </c>
      <c r="H27">
        <v>25</v>
      </c>
      <c r="I27">
        <v>45.8</v>
      </c>
      <c r="J27">
        <v>4321</v>
      </c>
      <c r="K27" t="s">
        <v>10</v>
      </c>
      <c r="L27">
        <v>4.039</v>
      </c>
      <c r="M27">
        <v>3.1</v>
      </c>
      <c r="O27">
        <v>25</v>
      </c>
      <c r="P27">
        <v>5.8</v>
      </c>
      <c r="Q27">
        <v>4165</v>
      </c>
      <c r="T27">
        <v>25</v>
      </c>
      <c r="U27">
        <v>9.7</v>
      </c>
      <c r="V27">
        <v>3824</v>
      </c>
    </row>
    <row r="28" spans="1:22">
      <c r="A28">
        <v>26</v>
      </c>
      <c r="B28">
        <v>42.9</v>
      </c>
      <c r="C28">
        <v>4583</v>
      </c>
      <c r="D28" t="s">
        <v>9</v>
      </c>
      <c r="E28">
        <v>4.622</v>
      </c>
      <c r="F28">
        <v>4.1</v>
      </c>
      <c r="H28">
        <v>26</v>
      </c>
      <c r="I28">
        <v>44.5</v>
      </c>
      <c r="J28">
        <v>4321</v>
      </c>
      <c r="K28" t="s">
        <v>10</v>
      </c>
      <c r="L28">
        <v>4.517</v>
      </c>
      <c r="M28">
        <v>4.2</v>
      </c>
      <c r="O28">
        <v>26</v>
      </c>
      <c r="P28">
        <v>9.2</v>
      </c>
      <c r="Q28">
        <v>4165</v>
      </c>
      <c r="T28">
        <v>26</v>
      </c>
      <c r="U28">
        <v>9.6</v>
      </c>
      <c r="V28">
        <v>3824</v>
      </c>
    </row>
    <row r="29" spans="1:22">
      <c r="A29">
        <v>27</v>
      </c>
      <c r="B29">
        <v>44.3</v>
      </c>
      <c r="C29">
        <v>4583</v>
      </c>
      <c r="D29" t="s">
        <v>9</v>
      </c>
      <c r="E29">
        <v>4.862</v>
      </c>
      <c r="F29">
        <v>7.6</v>
      </c>
      <c r="H29">
        <v>27</v>
      </c>
      <c r="I29">
        <v>44.7</v>
      </c>
      <c r="J29">
        <v>4321</v>
      </c>
      <c r="K29" t="s">
        <v>9</v>
      </c>
      <c r="L29">
        <v>4.066</v>
      </c>
      <c r="M29">
        <v>4.1</v>
      </c>
      <c r="O29">
        <v>27</v>
      </c>
      <c r="P29">
        <v>6</v>
      </c>
      <c r="Q29">
        <v>4165</v>
      </c>
      <c r="T29">
        <v>27</v>
      </c>
      <c r="U29">
        <v>4.2</v>
      </c>
      <c r="V29">
        <v>3824</v>
      </c>
    </row>
    <row r="30" spans="1:22">
      <c r="A30">
        <v>28</v>
      </c>
      <c r="B30">
        <v>36.2</v>
      </c>
      <c r="C30">
        <v>4583</v>
      </c>
      <c r="D30" t="s">
        <v>10</v>
      </c>
      <c r="E30">
        <v>5.092</v>
      </c>
      <c r="F30">
        <v>7</v>
      </c>
      <c r="H30">
        <v>28</v>
      </c>
      <c r="I30">
        <v>47.1</v>
      </c>
      <c r="J30">
        <v>4321</v>
      </c>
      <c r="K30" t="s">
        <v>10</v>
      </c>
      <c r="L30">
        <v>4.5</v>
      </c>
      <c r="M30">
        <v>4.5</v>
      </c>
      <c r="O30">
        <v>28</v>
      </c>
      <c r="P30">
        <v>4.5</v>
      </c>
      <c r="Q30">
        <v>4165</v>
      </c>
      <c r="T30">
        <v>28</v>
      </c>
      <c r="U30">
        <v>9.3</v>
      </c>
      <c r="V30">
        <v>3824</v>
      </c>
    </row>
    <row r="31" spans="1:22">
      <c r="A31">
        <v>29</v>
      </c>
      <c r="B31">
        <v>43.5</v>
      </c>
      <c r="C31">
        <v>4583</v>
      </c>
      <c r="D31" t="s">
        <v>9</v>
      </c>
      <c r="E31">
        <v>5.182</v>
      </c>
      <c r="F31">
        <v>7.1</v>
      </c>
      <c r="H31">
        <v>29</v>
      </c>
      <c r="I31">
        <v>41</v>
      </c>
      <c r="J31">
        <v>4321</v>
      </c>
      <c r="K31" t="s">
        <v>9</v>
      </c>
      <c r="L31">
        <v>4.311</v>
      </c>
      <c r="M31">
        <v>4.2</v>
      </c>
      <c r="O31">
        <v>29</v>
      </c>
      <c r="P31">
        <v>9.7</v>
      </c>
      <c r="Q31">
        <v>4165</v>
      </c>
      <c r="T31">
        <v>29</v>
      </c>
      <c r="U31">
        <v>6.5</v>
      </c>
      <c r="V31">
        <v>3824</v>
      </c>
    </row>
    <row r="32" spans="1:22">
      <c r="A32">
        <v>30</v>
      </c>
      <c r="B32">
        <v>41.5</v>
      </c>
      <c r="C32">
        <v>4583</v>
      </c>
      <c r="D32" t="s">
        <v>9</v>
      </c>
      <c r="E32">
        <v>4.967</v>
      </c>
      <c r="F32">
        <v>7.1</v>
      </c>
      <c r="H32">
        <v>30</v>
      </c>
      <c r="I32">
        <v>42</v>
      </c>
      <c r="J32">
        <v>4321</v>
      </c>
      <c r="K32" t="s">
        <v>9</v>
      </c>
      <c r="L32">
        <v>4.3</v>
      </c>
      <c r="M32">
        <v>3.8</v>
      </c>
      <c r="O32">
        <v>30</v>
      </c>
      <c r="P32">
        <v>8.2</v>
      </c>
      <c r="Q32">
        <v>4165</v>
      </c>
      <c r="T32">
        <v>30</v>
      </c>
      <c r="U32">
        <v>7.9</v>
      </c>
      <c r="V32">
        <v>382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M57"/>
  <sheetViews>
    <sheetView topLeftCell="B1" workbookViewId="0">
      <selection activeCell="N57" sqref="N57"/>
    </sheetView>
  </sheetViews>
  <sheetFormatPr defaultColWidth="8.88888888888889" defaultRowHeight="14.4"/>
  <cols>
    <col min="1" max="2" width="10"/>
    <col min="5" max="5" width="12.8888888888889"/>
    <col min="8" max="8" width="11.3333333333333" customWidth="1"/>
    <col min="11" max="11" width="15" customWidth="1"/>
    <col min="13" max="13" width="12.8888888888889"/>
  </cols>
  <sheetData>
    <row r="1" spans="4:4">
      <c r="D1" t="s">
        <v>2</v>
      </c>
    </row>
    <row r="2" spans="4:13">
      <c r="D2" t="s">
        <v>11</v>
      </c>
      <c r="E2" s="2" t="s">
        <v>12</v>
      </c>
      <c r="F2" s="3">
        <v>0.458333333333333</v>
      </c>
      <c r="G2" s="3">
        <v>0.479166666666667</v>
      </c>
      <c r="H2" s="2" t="s">
        <v>13</v>
      </c>
      <c r="I2" s="3">
        <v>0.458333333333333</v>
      </c>
      <c r="J2" s="3">
        <v>0.479166666666667</v>
      </c>
      <c r="K2" s="2" t="s">
        <v>14</v>
      </c>
      <c r="L2" s="3">
        <v>0.458333333333333</v>
      </c>
      <c r="M2" s="3">
        <v>0.479166666666667</v>
      </c>
    </row>
    <row r="3" spans="4:13">
      <c r="D3">
        <v>1</v>
      </c>
      <c r="E3" s="2">
        <v>25.6</v>
      </c>
      <c r="F3" s="2">
        <v>30.6</v>
      </c>
      <c r="G3" s="2">
        <v>29.5</v>
      </c>
      <c r="H3" s="2">
        <v>26.4</v>
      </c>
      <c r="I3" s="2">
        <v>25.2</v>
      </c>
      <c r="J3" s="2">
        <v>24.3</v>
      </c>
      <c r="K3" s="2">
        <v>24.4</v>
      </c>
      <c r="L3" s="2">
        <v>28.1</v>
      </c>
      <c r="M3" s="2">
        <v>35.8</v>
      </c>
    </row>
    <row r="4" spans="4:13">
      <c r="D4">
        <v>2</v>
      </c>
      <c r="E4" s="2">
        <v>34.7</v>
      </c>
      <c r="F4" s="2">
        <v>38.2</v>
      </c>
      <c r="G4" s="2">
        <v>24.8</v>
      </c>
      <c r="H4" s="2">
        <v>37</v>
      </c>
      <c r="I4" s="2">
        <v>35.6</v>
      </c>
      <c r="J4" s="2">
        <v>35.7</v>
      </c>
      <c r="K4" s="2">
        <v>36.2</v>
      </c>
      <c r="L4" s="2">
        <v>37.1</v>
      </c>
      <c r="M4" s="2">
        <v>36.7</v>
      </c>
    </row>
    <row r="5" spans="4:13">
      <c r="D5">
        <v>3</v>
      </c>
      <c r="E5" s="2">
        <v>36.2</v>
      </c>
      <c r="F5" s="2">
        <v>37.9</v>
      </c>
      <c r="G5" s="2">
        <v>36.6</v>
      </c>
      <c r="H5" s="2">
        <v>33.7</v>
      </c>
      <c r="I5" s="2">
        <v>35.8</v>
      </c>
      <c r="J5" s="2">
        <v>34.7</v>
      </c>
      <c r="K5" s="2">
        <v>36.4</v>
      </c>
      <c r="L5" s="2">
        <v>37.9</v>
      </c>
      <c r="M5" s="2">
        <v>38.1</v>
      </c>
    </row>
    <row r="6" spans="4:13">
      <c r="D6">
        <v>4</v>
      </c>
      <c r="E6" s="2">
        <v>36.2</v>
      </c>
      <c r="F6" s="2">
        <v>34.9</v>
      </c>
      <c r="G6" s="2">
        <v>38.8</v>
      </c>
      <c r="H6" s="2">
        <v>39.4</v>
      </c>
      <c r="I6" s="2">
        <v>35.6</v>
      </c>
      <c r="J6" s="2">
        <v>34.7</v>
      </c>
      <c r="K6" s="2">
        <v>38.1</v>
      </c>
      <c r="L6" s="2">
        <v>36.2</v>
      </c>
      <c r="M6" s="2">
        <v>33.2</v>
      </c>
    </row>
    <row r="7" spans="4:13">
      <c r="D7">
        <v>5</v>
      </c>
      <c r="E7" s="2">
        <v>33.1</v>
      </c>
      <c r="F7" s="2">
        <v>35.1</v>
      </c>
      <c r="G7" s="2">
        <v>31.5</v>
      </c>
      <c r="H7" s="2">
        <v>29.2</v>
      </c>
      <c r="I7" s="2">
        <v>23.4</v>
      </c>
      <c r="J7" s="2">
        <v>26.4</v>
      </c>
      <c r="K7" s="2">
        <v>24.7</v>
      </c>
      <c r="L7" s="2">
        <v>27.5</v>
      </c>
      <c r="M7" s="2">
        <v>32.3</v>
      </c>
    </row>
    <row r="8" spans="4:13">
      <c r="D8">
        <v>6</v>
      </c>
      <c r="E8" s="2">
        <v>33.4</v>
      </c>
      <c r="F8" s="2">
        <v>33.7</v>
      </c>
      <c r="G8" s="2">
        <v>34.5</v>
      </c>
      <c r="H8" s="2">
        <v>35.4</v>
      </c>
      <c r="I8" s="2">
        <v>34.4</v>
      </c>
      <c r="J8" s="2">
        <v>34.5</v>
      </c>
      <c r="K8" s="2">
        <v>30.4</v>
      </c>
      <c r="L8" s="2">
        <v>37.3</v>
      </c>
      <c r="M8" s="2">
        <v>38.7</v>
      </c>
    </row>
    <row r="9" spans="4:13">
      <c r="D9">
        <v>7</v>
      </c>
      <c r="E9" s="2">
        <v>36.2</v>
      </c>
      <c r="F9" s="2">
        <v>25.4</v>
      </c>
      <c r="G9" s="2">
        <v>36.6</v>
      </c>
      <c r="H9" s="2">
        <v>38.7</v>
      </c>
      <c r="I9" s="2">
        <v>36.1</v>
      </c>
      <c r="J9" s="2">
        <v>36.1</v>
      </c>
      <c r="K9" s="2">
        <v>33.8</v>
      </c>
      <c r="L9" s="2">
        <v>35.2</v>
      </c>
      <c r="M9" s="2">
        <v>35.1</v>
      </c>
    </row>
    <row r="10" spans="4:13">
      <c r="D10">
        <v>8</v>
      </c>
      <c r="E10" s="2">
        <v>38.9</v>
      </c>
      <c r="F10" s="2">
        <v>41.4</v>
      </c>
      <c r="G10" s="2">
        <v>38.6</v>
      </c>
      <c r="H10" s="2">
        <v>39</v>
      </c>
      <c r="I10" s="2">
        <v>30.7</v>
      </c>
      <c r="J10" s="2">
        <v>35.7</v>
      </c>
      <c r="K10" s="2">
        <v>36.7</v>
      </c>
      <c r="L10" s="2">
        <v>33.5</v>
      </c>
      <c r="M10" s="2">
        <v>24.6</v>
      </c>
    </row>
    <row r="11" spans="4:13">
      <c r="D11">
        <v>9</v>
      </c>
      <c r="E11" s="2">
        <v>36.4</v>
      </c>
      <c r="F11" s="2">
        <v>35.1</v>
      </c>
      <c r="G11" s="2">
        <v>36.7</v>
      </c>
      <c r="H11" s="2">
        <v>37.9</v>
      </c>
      <c r="I11" s="2">
        <v>27.2</v>
      </c>
      <c r="J11" s="2">
        <v>34.7</v>
      </c>
      <c r="K11" s="2">
        <v>36.2</v>
      </c>
      <c r="L11" s="2">
        <v>31.3</v>
      </c>
      <c r="M11" s="2">
        <v>34.4</v>
      </c>
    </row>
    <row r="12" spans="4:13">
      <c r="D12">
        <v>10</v>
      </c>
      <c r="E12" s="2">
        <v>35.6</v>
      </c>
      <c r="F12" s="2">
        <v>36.2</v>
      </c>
      <c r="G12" s="2">
        <v>27.1</v>
      </c>
      <c r="H12" s="2">
        <v>38.8</v>
      </c>
      <c r="I12" s="2">
        <v>35.9</v>
      </c>
      <c r="J12" s="2">
        <v>36.2</v>
      </c>
      <c r="K12" s="2">
        <v>31.4</v>
      </c>
      <c r="L12" s="2">
        <v>34.7</v>
      </c>
      <c r="M12" s="2">
        <v>36.4</v>
      </c>
    </row>
    <row r="13" spans="4:13">
      <c r="D13">
        <v>11</v>
      </c>
      <c r="E13" s="2">
        <v>35.4</v>
      </c>
      <c r="F13" s="2">
        <v>25.2</v>
      </c>
      <c r="G13" s="2">
        <v>36.1</v>
      </c>
      <c r="H13" s="2">
        <v>38.4</v>
      </c>
      <c r="I13" s="2">
        <v>34.2</v>
      </c>
      <c r="J13" s="2">
        <v>25.2</v>
      </c>
      <c r="K13" s="2">
        <v>24.6</v>
      </c>
      <c r="L13" s="2">
        <v>35.7</v>
      </c>
      <c r="M13" s="2">
        <v>36.7</v>
      </c>
    </row>
    <row r="14" spans="4:13">
      <c r="D14">
        <v>12</v>
      </c>
      <c r="E14" s="2">
        <v>37.3</v>
      </c>
      <c r="F14" s="2">
        <v>36.8</v>
      </c>
      <c r="G14" s="2">
        <v>37</v>
      </c>
      <c r="H14" s="2">
        <v>40.3</v>
      </c>
      <c r="I14" s="2">
        <v>35.8</v>
      </c>
      <c r="J14" s="2">
        <v>34.7</v>
      </c>
      <c r="K14" s="2">
        <v>32.1</v>
      </c>
      <c r="L14" s="2">
        <v>37.2</v>
      </c>
      <c r="M14" s="2">
        <v>36.9</v>
      </c>
    </row>
    <row r="15" spans="4:13">
      <c r="D15">
        <v>13</v>
      </c>
      <c r="E15" s="2">
        <v>36.9</v>
      </c>
      <c r="F15" s="2">
        <v>36.4</v>
      </c>
      <c r="G15" s="2">
        <v>33.4</v>
      </c>
      <c r="H15" s="2">
        <v>35.8</v>
      </c>
      <c r="I15" s="2">
        <v>34.4</v>
      </c>
      <c r="J15" s="2">
        <v>35.2</v>
      </c>
      <c r="K15" s="2">
        <v>33.6</v>
      </c>
      <c r="L15" s="2">
        <v>35.7</v>
      </c>
      <c r="M15" s="2">
        <v>37.1</v>
      </c>
    </row>
    <row r="16" spans="4:13">
      <c r="D16">
        <v>14</v>
      </c>
      <c r="E16" s="2">
        <v>37.8</v>
      </c>
      <c r="F16" s="2">
        <v>38.5</v>
      </c>
      <c r="G16" s="2">
        <v>40.1</v>
      </c>
      <c r="H16" s="2">
        <v>39.5</v>
      </c>
      <c r="I16" s="2">
        <v>35.7</v>
      </c>
      <c r="J16" s="2">
        <v>34.7</v>
      </c>
      <c r="K16" s="2">
        <v>36.2</v>
      </c>
      <c r="L16" s="2">
        <v>35.8</v>
      </c>
      <c r="M16" s="2">
        <v>37.1</v>
      </c>
    </row>
    <row r="17" spans="4:13">
      <c r="D17">
        <v>15</v>
      </c>
      <c r="E17" s="2">
        <v>36.2</v>
      </c>
      <c r="F17" s="2">
        <v>33.5</v>
      </c>
      <c r="G17" s="2">
        <v>37.6</v>
      </c>
      <c r="H17" s="2">
        <v>38</v>
      </c>
      <c r="I17" s="2">
        <v>35.7</v>
      </c>
      <c r="J17" s="2">
        <v>35.7</v>
      </c>
      <c r="K17" s="2">
        <v>36.3</v>
      </c>
      <c r="L17" s="2">
        <v>35.7</v>
      </c>
      <c r="M17" s="2">
        <v>37.8</v>
      </c>
    </row>
    <row r="18" spans="4:13">
      <c r="D18">
        <v>16</v>
      </c>
      <c r="E18" s="2">
        <v>37.2</v>
      </c>
      <c r="F18" s="2">
        <v>34.6</v>
      </c>
      <c r="G18" s="2">
        <v>35.7</v>
      </c>
      <c r="H18" s="2">
        <v>27.3</v>
      </c>
      <c r="I18" s="2">
        <v>23.3</v>
      </c>
      <c r="J18" s="2">
        <v>24.3</v>
      </c>
      <c r="K18" s="2">
        <v>24.6</v>
      </c>
      <c r="L18" s="2">
        <v>30.7</v>
      </c>
      <c r="M18" s="2">
        <v>38.2</v>
      </c>
    </row>
    <row r="19" spans="4:13">
      <c r="D19">
        <v>17</v>
      </c>
      <c r="E19" s="2">
        <v>34.8</v>
      </c>
      <c r="F19" s="2">
        <v>34</v>
      </c>
      <c r="G19" s="2">
        <v>37.2</v>
      </c>
      <c r="H19" s="2">
        <v>36.6</v>
      </c>
      <c r="I19" s="2">
        <v>36.1</v>
      </c>
      <c r="J19" s="2">
        <v>35.7</v>
      </c>
      <c r="K19" s="2">
        <v>37.2</v>
      </c>
      <c r="L19" s="2">
        <v>38.4</v>
      </c>
      <c r="M19" s="2">
        <v>34.1</v>
      </c>
    </row>
    <row r="22" spans="4:4">
      <c r="D22" t="s">
        <v>3</v>
      </c>
    </row>
    <row r="23" spans="4:13">
      <c r="D23" t="s">
        <v>11</v>
      </c>
      <c r="E23" s="2" t="s">
        <v>12</v>
      </c>
      <c r="F23" s="3">
        <v>0.458333333333333</v>
      </c>
      <c r="G23" s="3">
        <v>0.479166666666667</v>
      </c>
      <c r="H23" s="2" t="s">
        <v>13</v>
      </c>
      <c r="I23" s="3">
        <v>0.458333333333333</v>
      </c>
      <c r="J23" s="3">
        <v>0.479166666666667</v>
      </c>
      <c r="K23" s="2" t="s">
        <v>14</v>
      </c>
      <c r="L23" s="3">
        <v>0.458333333333333</v>
      </c>
      <c r="M23" s="3">
        <v>0.479166666666667</v>
      </c>
    </row>
    <row r="24" spans="4:13">
      <c r="D24" s="2">
        <v>1</v>
      </c>
      <c r="E24" s="2">
        <v>37.3</v>
      </c>
      <c r="F24" s="2">
        <v>34.8</v>
      </c>
      <c r="G24" s="2">
        <v>38</v>
      </c>
      <c r="H24" s="2">
        <v>37.2</v>
      </c>
      <c r="I24" s="2">
        <v>35.8</v>
      </c>
      <c r="J24" s="2">
        <v>34.7</v>
      </c>
      <c r="K24" s="2">
        <v>27.3</v>
      </c>
      <c r="L24" s="2">
        <v>28.3</v>
      </c>
      <c r="M24" s="2">
        <v>24.8</v>
      </c>
    </row>
    <row r="25" spans="4:13">
      <c r="D25" s="2">
        <v>2</v>
      </c>
      <c r="E25" s="2">
        <v>26.2</v>
      </c>
      <c r="F25" s="2">
        <v>26.8</v>
      </c>
      <c r="G25" s="2">
        <v>25.8</v>
      </c>
      <c r="H25" s="2">
        <v>35.5</v>
      </c>
      <c r="I25" s="2">
        <v>36.3</v>
      </c>
      <c r="J25" s="2">
        <v>35.3</v>
      </c>
      <c r="K25" s="2">
        <v>35.3</v>
      </c>
      <c r="L25" s="2">
        <v>37.4</v>
      </c>
      <c r="M25" s="2">
        <v>34.8</v>
      </c>
    </row>
    <row r="26" spans="4:13">
      <c r="D26" s="2">
        <v>3</v>
      </c>
      <c r="E26" s="2">
        <v>36.5</v>
      </c>
      <c r="F26" s="2">
        <v>34.1</v>
      </c>
      <c r="G26" s="2">
        <v>35.4</v>
      </c>
      <c r="H26" s="2">
        <v>29.4</v>
      </c>
      <c r="I26" s="2">
        <v>24</v>
      </c>
      <c r="J26" s="2">
        <v>28.3</v>
      </c>
      <c r="K26" s="2">
        <v>35.1</v>
      </c>
      <c r="L26" s="2">
        <v>36.7</v>
      </c>
      <c r="M26" s="2">
        <v>33.1</v>
      </c>
    </row>
    <row r="27" spans="4:13">
      <c r="D27" s="2">
        <v>4</v>
      </c>
      <c r="E27" s="2">
        <v>35.9</v>
      </c>
      <c r="F27" s="2">
        <v>35.8</v>
      </c>
      <c r="G27" s="2">
        <v>37.4</v>
      </c>
      <c r="H27" s="2">
        <v>26.5</v>
      </c>
      <c r="I27" s="2">
        <v>23.4</v>
      </c>
      <c r="J27" s="2">
        <v>26.4</v>
      </c>
      <c r="K27" s="2">
        <v>34.7</v>
      </c>
      <c r="L27" s="2">
        <v>28.7</v>
      </c>
      <c r="M27" s="2">
        <v>24.5</v>
      </c>
    </row>
    <row r="28" spans="4:13">
      <c r="D28" s="2">
        <v>5</v>
      </c>
      <c r="E28" s="2">
        <v>35.3</v>
      </c>
      <c r="F28" s="2">
        <v>36.8</v>
      </c>
      <c r="G28" s="2">
        <v>35.6</v>
      </c>
      <c r="H28" s="2">
        <v>33.4</v>
      </c>
      <c r="I28" s="2">
        <v>36.1</v>
      </c>
      <c r="J28" s="2">
        <v>34.6</v>
      </c>
      <c r="K28" s="2">
        <v>35.8</v>
      </c>
      <c r="L28" s="2">
        <v>36.5</v>
      </c>
      <c r="M28" s="2">
        <v>35.7</v>
      </c>
    </row>
    <row r="29" spans="4:13">
      <c r="D29" s="2">
        <v>6</v>
      </c>
      <c r="E29" s="2">
        <v>27.2</v>
      </c>
      <c r="F29" s="2">
        <v>34.3</v>
      </c>
      <c r="G29" s="2">
        <v>36.4</v>
      </c>
      <c r="H29" s="2">
        <v>39.9</v>
      </c>
      <c r="I29" s="2">
        <v>34.3</v>
      </c>
      <c r="J29" s="2">
        <v>33.2</v>
      </c>
      <c r="K29" s="2">
        <v>36.1</v>
      </c>
      <c r="L29" s="2">
        <v>27.8</v>
      </c>
      <c r="M29" s="2">
        <v>33.2</v>
      </c>
    </row>
    <row r="30" spans="4:13">
      <c r="D30" s="2">
        <v>7</v>
      </c>
      <c r="E30" s="2">
        <v>31.7</v>
      </c>
      <c r="F30" s="2">
        <v>34.2</v>
      </c>
      <c r="G30" s="2">
        <v>31.6</v>
      </c>
      <c r="H30" s="2">
        <v>35.9</v>
      </c>
      <c r="I30" s="2">
        <v>30.8</v>
      </c>
      <c r="J30" s="2">
        <v>34.2</v>
      </c>
      <c r="K30" s="2">
        <v>35.1</v>
      </c>
      <c r="L30" s="2">
        <v>36.1</v>
      </c>
      <c r="M30" s="2">
        <v>36.4</v>
      </c>
    </row>
    <row r="31" spans="4:13">
      <c r="D31" s="2">
        <v>8</v>
      </c>
      <c r="E31" s="2">
        <v>38.5</v>
      </c>
      <c r="F31" s="2">
        <v>34.2</v>
      </c>
      <c r="G31" s="2">
        <v>35.8</v>
      </c>
      <c r="H31" s="2">
        <v>35.8</v>
      </c>
      <c r="I31" s="2">
        <v>35.8</v>
      </c>
      <c r="J31" s="2">
        <v>34.7</v>
      </c>
      <c r="K31" s="2">
        <v>36.1</v>
      </c>
      <c r="L31" s="2">
        <v>35.1</v>
      </c>
      <c r="M31" s="2">
        <v>35.6</v>
      </c>
    </row>
    <row r="32" spans="4:13">
      <c r="D32" s="2">
        <v>9</v>
      </c>
      <c r="E32" s="2">
        <v>39.2</v>
      </c>
      <c r="F32" s="2">
        <v>41.3</v>
      </c>
      <c r="G32" s="2">
        <v>38</v>
      </c>
      <c r="H32" s="2">
        <v>39.4</v>
      </c>
      <c r="I32" s="2">
        <v>23.4</v>
      </c>
      <c r="J32" s="2">
        <v>25.7</v>
      </c>
      <c r="K32" s="2">
        <v>24.6</v>
      </c>
      <c r="L32" s="2">
        <v>31.6</v>
      </c>
      <c r="M32" s="2">
        <v>34.1</v>
      </c>
    </row>
    <row r="33" spans="4:13">
      <c r="D33" s="2">
        <v>10</v>
      </c>
      <c r="E33" s="2">
        <v>36.8</v>
      </c>
      <c r="F33" s="2">
        <v>34.9</v>
      </c>
      <c r="G33" s="2">
        <v>38</v>
      </c>
      <c r="H33" s="2">
        <v>38.4</v>
      </c>
      <c r="I33" s="2">
        <v>23.3</v>
      </c>
      <c r="J33" s="2">
        <v>25.7</v>
      </c>
      <c r="K33" s="2">
        <v>36.1</v>
      </c>
      <c r="L33" s="2">
        <v>36.7</v>
      </c>
      <c r="M33" s="2">
        <v>37.2</v>
      </c>
    </row>
    <row r="34" spans="4:13">
      <c r="D34" s="2">
        <v>11</v>
      </c>
      <c r="E34" s="2">
        <v>36.8</v>
      </c>
      <c r="F34" s="2">
        <v>33.9</v>
      </c>
      <c r="G34" s="2">
        <v>24.9</v>
      </c>
      <c r="H34" s="2">
        <v>26.7</v>
      </c>
      <c r="I34" s="2">
        <v>35.7</v>
      </c>
      <c r="J34" s="2">
        <v>34.1</v>
      </c>
      <c r="K34" s="2">
        <v>36.1</v>
      </c>
      <c r="L34" s="2">
        <v>35.7</v>
      </c>
      <c r="M34" s="2">
        <v>33.5</v>
      </c>
    </row>
    <row r="35" spans="4:13">
      <c r="D35" s="2">
        <v>12</v>
      </c>
      <c r="E35" s="2">
        <v>34.6</v>
      </c>
      <c r="F35" s="2">
        <v>34.2</v>
      </c>
      <c r="G35" s="2">
        <v>35.6</v>
      </c>
      <c r="H35" s="2">
        <v>38.8</v>
      </c>
      <c r="I35" s="2">
        <v>35.2</v>
      </c>
      <c r="J35" s="2">
        <v>32.6</v>
      </c>
      <c r="K35" s="2">
        <v>35.1</v>
      </c>
      <c r="L35" s="2">
        <v>36.3</v>
      </c>
      <c r="M35" s="2">
        <v>36.4</v>
      </c>
    </row>
    <row r="36" spans="4:13">
      <c r="D36" s="2">
        <v>13</v>
      </c>
      <c r="E36" s="2">
        <v>35.2</v>
      </c>
      <c r="F36" s="2">
        <v>34.9</v>
      </c>
      <c r="G36" s="2">
        <v>36.3</v>
      </c>
      <c r="H36" s="2">
        <v>27.2</v>
      </c>
      <c r="I36" s="2">
        <v>27.1</v>
      </c>
      <c r="J36" s="2">
        <v>24.4</v>
      </c>
      <c r="K36" s="2">
        <v>27.5</v>
      </c>
      <c r="L36" s="2">
        <v>30.1</v>
      </c>
      <c r="M36" s="2">
        <v>33.1</v>
      </c>
    </row>
    <row r="37" spans="4:13">
      <c r="D37" s="2">
        <v>14</v>
      </c>
      <c r="E37" s="2">
        <v>36.8</v>
      </c>
      <c r="F37" s="2">
        <v>36.2</v>
      </c>
      <c r="G37" s="2">
        <v>38.5</v>
      </c>
      <c r="H37" s="2">
        <v>38.9</v>
      </c>
      <c r="I37" s="2">
        <v>35.6</v>
      </c>
      <c r="J37" s="2">
        <v>24.3</v>
      </c>
      <c r="K37" s="2">
        <v>28.1</v>
      </c>
      <c r="L37" s="2">
        <v>34.7</v>
      </c>
      <c r="M37" s="2">
        <v>35.6</v>
      </c>
    </row>
    <row r="38" spans="4:13">
      <c r="D38" s="2">
        <v>15</v>
      </c>
      <c r="E38" s="2">
        <v>38.1</v>
      </c>
      <c r="F38" s="2">
        <v>38</v>
      </c>
      <c r="G38" s="2">
        <v>36.2</v>
      </c>
      <c r="H38" s="2">
        <v>39.6</v>
      </c>
      <c r="I38" s="2">
        <v>35.8</v>
      </c>
      <c r="J38" s="2">
        <v>33.6</v>
      </c>
      <c r="K38" s="2">
        <v>35.1</v>
      </c>
      <c r="L38" s="2">
        <v>34.1</v>
      </c>
      <c r="M38" s="2">
        <v>35.1</v>
      </c>
    </row>
    <row r="39" spans="4:13">
      <c r="D39" s="2">
        <v>16</v>
      </c>
      <c r="E39" s="2">
        <v>36.9</v>
      </c>
      <c r="F39" s="2">
        <v>37.8</v>
      </c>
      <c r="G39" s="2">
        <v>40</v>
      </c>
      <c r="H39" s="2">
        <v>38</v>
      </c>
      <c r="I39" s="2">
        <v>35.7</v>
      </c>
      <c r="J39" s="2">
        <v>34.8</v>
      </c>
      <c r="K39" s="2">
        <v>36.1</v>
      </c>
      <c r="L39" s="2">
        <v>33.5</v>
      </c>
      <c r="M39" s="2">
        <v>34.2</v>
      </c>
    </row>
    <row r="41" spans="4:4">
      <c r="D41" t="s">
        <v>0</v>
      </c>
    </row>
    <row r="42" spans="4:13">
      <c r="D42" t="s">
        <v>11</v>
      </c>
      <c r="E42" s="2" t="s">
        <v>12</v>
      </c>
      <c r="F42" s="3">
        <v>0.458333333333333</v>
      </c>
      <c r="G42" s="3">
        <v>0.479166666666667</v>
      </c>
      <c r="H42" s="2" t="s">
        <v>13</v>
      </c>
      <c r="I42" s="3">
        <v>0.458333333333333</v>
      </c>
      <c r="J42" s="3">
        <v>0.479166666666667</v>
      </c>
      <c r="K42" s="2" t="s">
        <v>14</v>
      </c>
      <c r="L42" s="3">
        <v>0.458333333333333</v>
      </c>
      <c r="M42" s="3">
        <v>0.479166666666667</v>
      </c>
    </row>
    <row r="43" spans="4:13">
      <c r="D43">
        <v>1</v>
      </c>
      <c r="E43" s="2">
        <v>30.3</v>
      </c>
      <c r="F43" s="2">
        <v>28.5</v>
      </c>
      <c r="G43" s="2">
        <v>25.4</v>
      </c>
      <c r="H43" s="2">
        <v>31.2</v>
      </c>
      <c r="I43" s="2">
        <v>33.4</v>
      </c>
      <c r="J43" s="2">
        <v>33.4</v>
      </c>
      <c r="K43" s="2">
        <v>34.2</v>
      </c>
      <c r="L43" s="2">
        <v>29.5</v>
      </c>
      <c r="M43" s="2">
        <v>35.2</v>
      </c>
    </row>
    <row r="44" spans="4:13">
      <c r="D44">
        <v>2</v>
      </c>
      <c r="E44" s="2">
        <v>27.1</v>
      </c>
      <c r="F44" s="2">
        <v>29.6</v>
      </c>
      <c r="G44" s="2">
        <v>29.3</v>
      </c>
      <c r="H44" s="2">
        <v>32.5</v>
      </c>
      <c r="I44" s="2">
        <v>28.1</v>
      </c>
      <c r="J44" s="2">
        <v>29.9</v>
      </c>
      <c r="K44" s="2">
        <v>30.7</v>
      </c>
      <c r="L44" s="2">
        <v>27.3</v>
      </c>
      <c r="M44" s="2">
        <v>31.4</v>
      </c>
    </row>
    <row r="45" spans="4:13">
      <c r="D45">
        <v>3</v>
      </c>
      <c r="E45" s="2">
        <v>31.6</v>
      </c>
      <c r="F45" s="2">
        <v>26.4</v>
      </c>
      <c r="G45" s="2">
        <v>26.1</v>
      </c>
      <c r="H45" s="2">
        <v>27.8</v>
      </c>
      <c r="I45" s="2">
        <v>34.3</v>
      </c>
      <c r="J45" s="2">
        <v>35.9</v>
      </c>
      <c r="K45" s="2">
        <v>30.8</v>
      </c>
      <c r="L45" s="2">
        <v>32.5</v>
      </c>
      <c r="M45" s="2">
        <v>27.5</v>
      </c>
    </row>
    <row r="46" spans="4:13">
      <c r="D46">
        <v>4</v>
      </c>
      <c r="E46" s="2">
        <v>33.2</v>
      </c>
      <c r="F46" s="2">
        <v>27.6</v>
      </c>
      <c r="G46" s="2">
        <v>31.6</v>
      </c>
      <c r="H46" s="2">
        <v>36.1</v>
      </c>
      <c r="I46" s="2">
        <v>27.6</v>
      </c>
      <c r="J46" s="2">
        <v>28.4</v>
      </c>
      <c r="K46" s="2">
        <v>35.8</v>
      </c>
      <c r="L46" s="2">
        <v>31.6</v>
      </c>
      <c r="M46" s="2">
        <v>29.6</v>
      </c>
    </row>
    <row r="47" spans="4:13">
      <c r="D47">
        <v>5</v>
      </c>
      <c r="E47" s="2">
        <v>32.3</v>
      </c>
      <c r="F47" s="2">
        <v>32.5</v>
      </c>
      <c r="G47" s="2">
        <v>30.6</v>
      </c>
      <c r="H47" s="2">
        <v>28.9</v>
      </c>
      <c r="I47" s="2">
        <v>30.1</v>
      </c>
      <c r="J47" s="2">
        <v>31.2</v>
      </c>
      <c r="K47" s="2">
        <v>31.6</v>
      </c>
      <c r="L47" s="2">
        <v>33.1</v>
      </c>
      <c r="M47" s="2">
        <v>28.3</v>
      </c>
    </row>
    <row r="48" spans="4:13">
      <c r="D48">
        <v>6</v>
      </c>
      <c r="E48" s="2">
        <v>30.2</v>
      </c>
      <c r="F48" s="2">
        <v>31.9</v>
      </c>
      <c r="G48" s="2">
        <v>33.9</v>
      </c>
      <c r="H48" s="2">
        <v>30.8</v>
      </c>
      <c r="I48" s="2">
        <v>36.5</v>
      </c>
      <c r="J48" s="2">
        <v>31.6</v>
      </c>
      <c r="K48" s="2">
        <v>32.1</v>
      </c>
      <c r="L48" s="2">
        <v>33.9</v>
      </c>
      <c r="M48" s="2">
        <v>29.5</v>
      </c>
    </row>
    <row r="49" spans="4:13">
      <c r="D49">
        <v>7</v>
      </c>
      <c r="E49" s="2">
        <v>32.6</v>
      </c>
      <c r="F49" s="2">
        <v>27.1</v>
      </c>
      <c r="G49" s="2">
        <v>27.1</v>
      </c>
      <c r="H49" s="2">
        <v>33.4</v>
      </c>
      <c r="I49" s="2">
        <v>26.4</v>
      </c>
      <c r="J49" s="2">
        <v>33.9</v>
      </c>
      <c r="K49" s="2">
        <v>27.1</v>
      </c>
      <c r="L49" s="2">
        <v>31</v>
      </c>
      <c r="M49" s="2">
        <v>31.9</v>
      </c>
    </row>
    <row r="50" spans="4:13">
      <c r="D50">
        <v>8</v>
      </c>
      <c r="E50" s="2">
        <v>33.6</v>
      </c>
      <c r="F50" s="2">
        <v>31.5</v>
      </c>
      <c r="G50" s="2">
        <v>28.6</v>
      </c>
      <c r="H50" s="2">
        <v>27.4</v>
      </c>
      <c r="I50" s="2">
        <v>33.4</v>
      </c>
      <c r="J50" s="2">
        <v>27.8</v>
      </c>
      <c r="K50" s="2">
        <v>26.4</v>
      </c>
      <c r="L50" s="2">
        <v>27.8</v>
      </c>
      <c r="M50" s="2">
        <v>32.4</v>
      </c>
    </row>
    <row r="51" spans="4:13">
      <c r="D51">
        <v>9</v>
      </c>
      <c r="E51" s="2">
        <v>34.8</v>
      </c>
      <c r="F51" s="2">
        <v>36.2</v>
      </c>
      <c r="G51" s="2">
        <v>35.1</v>
      </c>
      <c r="H51" s="2">
        <v>26.9</v>
      </c>
      <c r="I51" s="2">
        <v>26.4</v>
      </c>
      <c r="J51" s="2">
        <v>25.4</v>
      </c>
      <c r="K51" s="2">
        <v>36.6</v>
      </c>
      <c r="L51" s="2">
        <v>27.3</v>
      </c>
      <c r="M51" s="2">
        <v>34.5</v>
      </c>
    </row>
    <row r="52" spans="4:13">
      <c r="D52">
        <v>10</v>
      </c>
      <c r="E52" s="2">
        <v>26.4</v>
      </c>
      <c r="F52" s="2">
        <v>31.3</v>
      </c>
      <c r="G52" s="2">
        <v>26.1</v>
      </c>
      <c r="H52" s="2">
        <v>31.1</v>
      </c>
      <c r="I52" s="2">
        <v>31.2</v>
      </c>
      <c r="J52" s="2">
        <v>35.6</v>
      </c>
      <c r="K52" s="2">
        <v>25.9</v>
      </c>
      <c r="L52" s="2">
        <v>35.1</v>
      </c>
      <c r="M52" s="2">
        <v>36</v>
      </c>
    </row>
    <row r="53" spans="4:13">
      <c r="D53">
        <v>11</v>
      </c>
      <c r="E53" s="2">
        <v>31.9</v>
      </c>
      <c r="F53" s="2">
        <v>34.7</v>
      </c>
      <c r="G53" s="2">
        <v>30.6</v>
      </c>
      <c r="H53" s="2">
        <v>30.4</v>
      </c>
      <c r="I53" s="2">
        <v>27.1</v>
      </c>
      <c r="J53" s="2">
        <v>30.1</v>
      </c>
      <c r="K53" s="2">
        <v>27.1</v>
      </c>
      <c r="L53" s="2">
        <v>27.5</v>
      </c>
      <c r="M53" s="2">
        <v>31.9</v>
      </c>
    </row>
    <row r="54" spans="4:13">
      <c r="D54">
        <v>12</v>
      </c>
      <c r="E54" s="2">
        <v>29.8</v>
      </c>
      <c r="F54" s="2">
        <v>35.8</v>
      </c>
      <c r="G54" s="2">
        <v>28.6</v>
      </c>
      <c r="H54" s="2">
        <v>29.6</v>
      </c>
      <c r="I54" s="2">
        <v>24.6</v>
      </c>
      <c r="J54" s="2">
        <v>31.9</v>
      </c>
      <c r="K54" s="2">
        <v>37.2</v>
      </c>
      <c r="L54" s="2">
        <v>34.7</v>
      </c>
      <c r="M54" s="2">
        <v>27.1</v>
      </c>
    </row>
    <row r="55" spans="4:13">
      <c r="D55">
        <v>13</v>
      </c>
      <c r="E55" s="2">
        <v>32.1</v>
      </c>
      <c r="F55" s="2">
        <v>30.7</v>
      </c>
      <c r="G55" s="2">
        <v>30.8</v>
      </c>
      <c r="H55" s="2">
        <v>29.3</v>
      </c>
      <c r="I55" s="2">
        <v>29.6</v>
      </c>
      <c r="J55" s="2">
        <v>27.1</v>
      </c>
      <c r="K55" s="2">
        <v>31.6</v>
      </c>
      <c r="L55" s="2">
        <v>33.4</v>
      </c>
      <c r="M55" s="2">
        <v>27.1</v>
      </c>
    </row>
    <row r="56" spans="4:13">
      <c r="D56">
        <v>14</v>
      </c>
      <c r="E56" s="2">
        <v>28.6</v>
      </c>
      <c r="F56" s="2">
        <v>29.6</v>
      </c>
      <c r="G56" s="2">
        <v>31.2</v>
      </c>
      <c r="H56" s="2">
        <v>31.4</v>
      </c>
      <c r="I56" s="2">
        <v>31.6</v>
      </c>
      <c r="J56" s="2">
        <v>33.2</v>
      </c>
      <c r="K56" s="2">
        <v>35.2</v>
      </c>
      <c r="L56" s="2">
        <v>32.3</v>
      </c>
      <c r="M56" s="2">
        <v>28.1</v>
      </c>
    </row>
    <row r="57" spans="4:13">
      <c r="D57">
        <v>15</v>
      </c>
      <c r="E57" s="2">
        <v>29.4</v>
      </c>
      <c r="F57" s="2">
        <v>32.1</v>
      </c>
      <c r="G57" s="2">
        <v>33.2</v>
      </c>
      <c r="H57" s="2">
        <v>35.8</v>
      </c>
      <c r="I57" s="2">
        <v>27.6</v>
      </c>
      <c r="J57" s="2">
        <v>30.5</v>
      </c>
      <c r="K57" s="2">
        <v>27.8</v>
      </c>
      <c r="L57" s="2">
        <v>29.6</v>
      </c>
      <c r="M57" s="2">
        <v>26.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5"/>
  <sheetViews>
    <sheetView workbookViewId="0">
      <selection activeCell="I45" sqref="I45"/>
    </sheetView>
  </sheetViews>
  <sheetFormatPr defaultColWidth="8.88888888888889" defaultRowHeight="14.4"/>
  <cols>
    <col min="1" max="3" width="10"/>
    <col min="9" max="9" width="12.8888888888889"/>
    <col min="10" max="10" width="11" customWidth="1"/>
  </cols>
  <sheetData>
    <row r="1" spans="1:19">
      <c r="A1" t="s">
        <v>0</v>
      </c>
      <c r="H1" t="s">
        <v>1</v>
      </c>
      <c r="O1" t="s">
        <v>2</v>
      </c>
      <c r="S1" t="s">
        <v>3</v>
      </c>
    </row>
    <row r="2" spans="2:21">
      <c r="B2" t="s">
        <v>15</v>
      </c>
      <c r="C2" t="s">
        <v>5</v>
      </c>
      <c r="D2" t="s">
        <v>16</v>
      </c>
      <c r="E2" t="s">
        <v>17</v>
      </c>
      <c r="I2" t="s">
        <v>15</v>
      </c>
      <c r="J2" t="s">
        <v>5</v>
      </c>
      <c r="K2" t="s">
        <v>16</v>
      </c>
      <c r="L2" t="s">
        <v>17</v>
      </c>
      <c r="P2" t="s">
        <v>15</v>
      </c>
      <c r="Q2" t="s">
        <v>5</v>
      </c>
      <c r="T2" t="s">
        <v>15</v>
      </c>
      <c r="U2" t="s">
        <v>5</v>
      </c>
    </row>
    <row r="3" spans="1:21">
      <c r="A3">
        <v>1</v>
      </c>
      <c r="B3">
        <v>25.4</v>
      </c>
      <c r="C3">
        <v>4583</v>
      </c>
      <c r="D3" t="s">
        <v>9</v>
      </c>
      <c r="E3">
        <v>4.809</v>
      </c>
      <c r="H3">
        <v>1</v>
      </c>
      <c r="I3">
        <v>22</v>
      </c>
      <c r="J3">
        <v>4321</v>
      </c>
      <c r="K3" t="s">
        <v>10</v>
      </c>
      <c r="L3">
        <v>5.095</v>
      </c>
      <c r="O3">
        <v>1</v>
      </c>
      <c r="P3">
        <v>27.2</v>
      </c>
      <c r="Q3">
        <v>4165</v>
      </c>
      <c r="S3">
        <v>1</v>
      </c>
      <c r="T3">
        <v>32.8</v>
      </c>
      <c r="U3">
        <v>3824</v>
      </c>
    </row>
    <row r="4" spans="1:21">
      <c r="A4">
        <v>2</v>
      </c>
      <c r="B4">
        <v>10.4</v>
      </c>
      <c r="C4">
        <v>4583</v>
      </c>
      <c r="D4" t="s">
        <v>9</v>
      </c>
      <c r="E4">
        <v>5.158</v>
      </c>
      <c r="H4">
        <v>2</v>
      </c>
      <c r="I4">
        <v>27.2</v>
      </c>
      <c r="J4">
        <v>4321</v>
      </c>
      <c r="K4" t="s">
        <v>9</v>
      </c>
      <c r="L4">
        <v>5.187</v>
      </c>
      <c r="O4">
        <v>2</v>
      </c>
      <c r="P4">
        <v>28</v>
      </c>
      <c r="Q4">
        <v>4165</v>
      </c>
      <c r="S4">
        <v>2</v>
      </c>
      <c r="T4">
        <v>33.3</v>
      </c>
      <c r="U4">
        <v>3824</v>
      </c>
    </row>
    <row r="5" spans="1:21">
      <c r="A5">
        <v>3</v>
      </c>
      <c r="B5">
        <v>25.1</v>
      </c>
      <c r="C5">
        <v>4583</v>
      </c>
      <c r="D5" t="s">
        <v>9</v>
      </c>
      <c r="E5">
        <v>4.753</v>
      </c>
      <c r="H5">
        <v>3</v>
      </c>
      <c r="I5">
        <v>25.6</v>
      </c>
      <c r="J5">
        <v>4321</v>
      </c>
      <c r="K5" t="s">
        <v>9</v>
      </c>
      <c r="L5">
        <v>5.525</v>
      </c>
      <c r="O5">
        <v>3</v>
      </c>
      <c r="P5">
        <v>26.4</v>
      </c>
      <c r="Q5">
        <v>4165</v>
      </c>
      <c r="S5">
        <v>3</v>
      </c>
      <c r="T5">
        <v>33.5</v>
      </c>
      <c r="U5">
        <v>3824</v>
      </c>
    </row>
    <row r="6" spans="1:21">
      <c r="A6">
        <v>4</v>
      </c>
      <c r="B6">
        <v>28.5</v>
      </c>
      <c r="C6">
        <v>4583</v>
      </c>
      <c r="D6" t="s">
        <v>9</v>
      </c>
      <c r="E6">
        <v>4.856</v>
      </c>
      <c r="H6">
        <v>4</v>
      </c>
      <c r="I6">
        <v>28</v>
      </c>
      <c r="J6">
        <v>4321</v>
      </c>
      <c r="K6" t="s">
        <v>10</v>
      </c>
      <c r="L6">
        <v>4.375</v>
      </c>
      <c r="O6">
        <v>4</v>
      </c>
      <c r="P6">
        <v>28.1</v>
      </c>
      <c r="Q6">
        <v>4165</v>
      </c>
      <c r="S6">
        <v>4</v>
      </c>
      <c r="T6">
        <v>33.8</v>
      </c>
      <c r="U6">
        <v>3824</v>
      </c>
    </row>
    <row r="7" spans="1:21">
      <c r="A7">
        <v>5</v>
      </c>
      <c r="B7">
        <v>25.7</v>
      </c>
      <c r="C7">
        <v>4583</v>
      </c>
      <c r="D7" t="s">
        <v>9</v>
      </c>
      <c r="E7">
        <v>5.128</v>
      </c>
      <c r="H7">
        <v>5</v>
      </c>
      <c r="I7">
        <v>24.9</v>
      </c>
      <c r="J7">
        <v>4321</v>
      </c>
      <c r="K7" t="s">
        <v>9</v>
      </c>
      <c r="L7">
        <v>4.268</v>
      </c>
      <c r="O7">
        <v>5</v>
      </c>
      <c r="P7">
        <v>29.4</v>
      </c>
      <c r="Q7">
        <v>4165</v>
      </c>
      <c r="S7">
        <v>5</v>
      </c>
      <c r="T7">
        <v>34.8</v>
      </c>
      <c r="U7">
        <v>3824</v>
      </c>
    </row>
    <row r="8" spans="1:21">
      <c r="A8">
        <v>6</v>
      </c>
      <c r="B8">
        <v>23.6</v>
      </c>
      <c r="C8">
        <v>4583</v>
      </c>
      <c r="D8" t="s">
        <v>9</v>
      </c>
      <c r="E8">
        <v>3.865</v>
      </c>
      <c r="H8">
        <v>6</v>
      </c>
      <c r="I8">
        <v>24.1</v>
      </c>
      <c r="J8">
        <v>4321</v>
      </c>
      <c r="K8" t="s">
        <v>10</v>
      </c>
      <c r="L8">
        <v>4.744</v>
      </c>
      <c r="O8">
        <v>6</v>
      </c>
      <c r="P8">
        <v>28.9</v>
      </c>
      <c r="Q8">
        <v>4165</v>
      </c>
      <c r="S8">
        <v>6</v>
      </c>
      <c r="T8">
        <v>34.5</v>
      </c>
      <c r="U8">
        <v>3824</v>
      </c>
    </row>
    <row r="9" spans="1:21">
      <c r="A9">
        <v>7</v>
      </c>
      <c r="B9">
        <v>25.6</v>
      </c>
      <c r="C9">
        <v>4583</v>
      </c>
      <c r="D9" t="s">
        <v>9</v>
      </c>
      <c r="E9">
        <v>4.558</v>
      </c>
      <c r="H9">
        <v>7</v>
      </c>
      <c r="I9">
        <v>22.6</v>
      </c>
      <c r="J9">
        <v>4321</v>
      </c>
      <c r="K9" t="s">
        <v>9</v>
      </c>
      <c r="L9">
        <v>4.492</v>
      </c>
      <c r="O9">
        <v>7</v>
      </c>
      <c r="P9">
        <v>29.7</v>
      </c>
      <c r="Q9">
        <v>4165</v>
      </c>
      <c r="S9">
        <v>7</v>
      </c>
      <c r="T9">
        <v>35.9</v>
      </c>
      <c r="U9">
        <v>3824</v>
      </c>
    </row>
    <row r="10" spans="1:21">
      <c r="A10">
        <v>8</v>
      </c>
      <c r="B10">
        <v>22.6</v>
      </c>
      <c r="C10">
        <v>4583</v>
      </c>
      <c r="D10" t="s">
        <v>10</v>
      </c>
      <c r="E10">
        <v>4.824</v>
      </c>
      <c r="H10">
        <v>8</v>
      </c>
      <c r="I10">
        <v>24.2</v>
      </c>
      <c r="J10">
        <v>4321</v>
      </c>
      <c r="K10" t="s">
        <v>9</v>
      </c>
      <c r="L10">
        <v>4.669</v>
      </c>
      <c r="O10">
        <v>8</v>
      </c>
      <c r="P10">
        <v>27.3</v>
      </c>
      <c r="Q10">
        <v>4165</v>
      </c>
      <c r="S10">
        <v>8</v>
      </c>
      <c r="T10">
        <v>37.5</v>
      </c>
      <c r="U10">
        <v>3824</v>
      </c>
    </row>
    <row r="11" spans="1:21">
      <c r="A11">
        <v>9</v>
      </c>
      <c r="B11">
        <v>20.6</v>
      </c>
      <c r="C11">
        <v>4583</v>
      </c>
      <c r="D11" t="s">
        <v>9</v>
      </c>
      <c r="E11">
        <v>4.765</v>
      </c>
      <c r="H11">
        <v>9</v>
      </c>
      <c r="I11">
        <v>25.7</v>
      </c>
      <c r="J11">
        <v>4321</v>
      </c>
      <c r="K11" t="s">
        <v>9</v>
      </c>
      <c r="L11">
        <v>4.118</v>
      </c>
      <c r="O11">
        <v>9</v>
      </c>
      <c r="P11">
        <v>31.8</v>
      </c>
      <c r="Q11">
        <v>4165</v>
      </c>
      <c r="S11">
        <v>9</v>
      </c>
      <c r="T11">
        <v>36.2</v>
      </c>
      <c r="U11">
        <v>3824</v>
      </c>
    </row>
    <row r="12" spans="1:21">
      <c r="A12">
        <v>10</v>
      </c>
      <c r="B12">
        <v>16.1</v>
      </c>
      <c r="C12">
        <v>4583</v>
      </c>
      <c r="D12" t="s">
        <v>10</v>
      </c>
      <c r="E12">
        <v>5.172</v>
      </c>
      <c r="H12">
        <v>10</v>
      </c>
      <c r="I12">
        <v>24.2</v>
      </c>
      <c r="J12">
        <v>4321</v>
      </c>
      <c r="K12" t="s">
        <v>9</v>
      </c>
      <c r="L12">
        <v>5.417</v>
      </c>
      <c r="O12">
        <v>10</v>
      </c>
      <c r="P12">
        <v>29.1</v>
      </c>
      <c r="Q12">
        <v>4165</v>
      </c>
      <c r="S12">
        <v>10</v>
      </c>
      <c r="T12">
        <v>38.6</v>
      </c>
      <c r="U12">
        <v>3824</v>
      </c>
    </row>
    <row r="13" spans="1:21">
      <c r="A13">
        <v>11</v>
      </c>
      <c r="B13">
        <v>24.3</v>
      </c>
      <c r="C13">
        <v>4583</v>
      </c>
      <c r="D13" t="s">
        <v>10</v>
      </c>
      <c r="E13">
        <v>4.971</v>
      </c>
      <c r="H13">
        <v>11</v>
      </c>
      <c r="I13">
        <v>23.9</v>
      </c>
      <c r="J13">
        <v>4321</v>
      </c>
      <c r="K13" t="s">
        <v>9</v>
      </c>
      <c r="L13">
        <v>5.182</v>
      </c>
      <c r="O13">
        <v>11</v>
      </c>
      <c r="P13">
        <v>34</v>
      </c>
      <c r="Q13">
        <v>4165</v>
      </c>
      <c r="S13">
        <v>11</v>
      </c>
      <c r="T13">
        <v>36.8</v>
      </c>
      <c r="U13">
        <v>3824</v>
      </c>
    </row>
    <row r="14" spans="1:21">
      <c r="A14">
        <v>12</v>
      </c>
      <c r="B14">
        <v>26.4</v>
      </c>
      <c r="C14">
        <v>4583</v>
      </c>
      <c r="D14" t="s">
        <v>10</v>
      </c>
      <c r="E14">
        <v>5.068</v>
      </c>
      <c r="H14">
        <v>12</v>
      </c>
      <c r="I14">
        <v>26.4</v>
      </c>
      <c r="J14">
        <v>4321</v>
      </c>
      <c r="K14" t="s">
        <v>9</v>
      </c>
      <c r="L14">
        <v>4.348</v>
      </c>
      <c r="O14">
        <v>12</v>
      </c>
      <c r="P14">
        <v>33</v>
      </c>
      <c r="Q14">
        <v>4165</v>
      </c>
      <c r="S14">
        <v>12</v>
      </c>
      <c r="T14">
        <v>36.6</v>
      </c>
      <c r="U14">
        <v>3824</v>
      </c>
    </row>
    <row r="15" spans="1:21">
      <c r="A15">
        <v>13</v>
      </c>
      <c r="B15">
        <v>25.2</v>
      </c>
      <c r="C15">
        <v>4583</v>
      </c>
      <c r="D15" t="s">
        <v>9</v>
      </c>
      <c r="E15">
        <v>4.774</v>
      </c>
      <c r="H15">
        <v>13</v>
      </c>
      <c r="I15">
        <v>28.1</v>
      </c>
      <c r="J15">
        <v>4321</v>
      </c>
      <c r="K15" t="s">
        <v>9</v>
      </c>
      <c r="L15">
        <v>4.501</v>
      </c>
      <c r="O15">
        <v>13</v>
      </c>
      <c r="P15">
        <v>27.7</v>
      </c>
      <c r="Q15">
        <v>4165</v>
      </c>
      <c r="S15">
        <v>13</v>
      </c>
      <c r="T15">
        <v>35.8</v>
      </c>
      <c r="U15">
        <v>3824</v>
      </c>
    </row>
    <row r="16" spans="1:21">
      <c r="A16">
        <v>14</v>
      </c>
      <c r="B16">
        <v>26.1</v>
      </c>
      <c r="C16">
        <v>4583</v>
      </c>
      <c r="D16" t="s">
        <v>10</v>
      </c>
      <c r="E16">
        <v>5.314</v>
      </c>
      <c r="H16">
        <v>14</v>
      </c>
      <c r="I16">
        <v>29.4</v>
      </c>
      <c r="J16">
        <v>4321</v>
      </c>
      <c r="K16" t="s">
        <v>9</v>
      </c>
      <c r="L16">
        <v>5.085</v>
      </c>
      <c r="O16">
        <v>14</v>
      </c>
      <c r="P16">
        <v>30</v>
      </c>
      <c r="Q16">
        <v>4165</v>
      </c>
      <c r="S16">
        <v>14</v>
      </c>
      <c r="T16">
        <v>36.5</v>
      </c>
      <c r="U16">
        <v>3824</v>
      </c>
    </row>
    <row r="17" spans="1:21">
      <c r="A17">
        <v>15</v>
      </c>
      <c r="B17">
        <v>27.6</v>
      </c>
      <c r="C17">
        <v>4583</v>
      </c>
      <c r="D17" t="s">
        <v>10</v>
      </c>
      <c r="E17">
        <v>4.439</v>
      </c>
      <c r="H17">
        <v>15</v>
      </c>
      <c r="I17">
        <v>25.2</v>
      </c>
      <c r="J17">
        <v>4321</v>
      </c>
      <c r="K17" t="s">
        <v>10</v>
      </c>
      <c r="L17">
        <v>3.913</v>
      </c>
      <c r="O17">
        <v>15</v>
      </c>
      <c r="P17">
        <v>28.2</v>
      </c>
      <c r="Q17">
        <v>4165</v>
      </c>
      <c r="S17">
        <v>15</v>
      </c>
      <c r="T17">
        <v>37.7</v>
      </c>
      <c r="U17">
        <v>3824</v>
      </c>
    </row>
    <row r="18" spans="1:12">
      <c r="A18">
        <v>16</v>
      </c>
      <c r="B18">
        <v>27.5</v>
      </c>
      <c r="C18">
        <v>4583</v>
      </c>
      <c r="D18" t="s">
        <v>10</v>
      </c>
      <c r="E18">
        <v>5.328</v>
      </c>
      <c r="H18">
        <v>16</v>
      </c>
      <c r="I18">
        <v>28.9</v>
      </c>
      <c r="J18">
        <v>4321</v>
      </c>
      <c r="K18" t="s">
        <v>9</v>
      </c>
      <c r="L18">
        <v>4.224</v>
      </c>
    </row>
    <row r="19" spans="1:12">
      <c r="A19">
        <v>17</v>
      </c>
      <c r="B19">
        <v>29.9</v>
      </c>
      <c r="C19">
        <v>4583</v>
      </c>
      <c r="D19" t="s">
        <v>10</v>
      </c>
      <c r="E19">
        <v>5.324</v>
      </c>
      <c r="H19">
        <v>17</v>
      </c>
      <c r="I19">
        <v>29.7</v>
      </c>
      <c r="J19">
        <v>4321</v>
      </c>
      <c r="K19" t="s">
        <v>9</v>
      </c>
      <c r="L19">
        <v>4.04</v>
      </c>
    </row>
    <row r="20" spans="1:12">
      <c r="A20">
        <v>18</v>
      </c>
      <c r="B20">
        <v>29</v>
      </c>
      <c r="C20">
        <v>4583</v>
      </c>
      <c r="D20" t="s">
        <v>10</v>
      </c>
      <c r="E20">
        <v>4.415</v>
      </c>
      <c r="H20">
        <v>18</v>
      </c>
      <c r="I20">
        <v>27.3</v>
      </c>
      <c r="J20">
        <v>4321</v>
      </c>
      <c r="K20" t="s">
        <v>10</v>
      </c>
      <c r="L20">
        <v>4.443</v>
      </c>
    </row>
    <row r="21" spans="1:12">
      <c r="A21">
        <v>19</v>
      </c>
      <c r="B21">
        <v>31.6</v>
      </c>
      <c r="C21">
        <v>4583</v>
      </c>
      <c r="D21" t="s">
        <v>9</v>
      </c>
      <c r="E21">
        <v>4.225</v>
      </c>
      <c r="H21">
        <v>19</v>
      </c>
      <c r="I21">
        <v>31.8</v>
      </c>
      <c r="J21">
        <v>4321</v>
      </c>
      <c r="K21" t="s">
        <v>10</v>
      </c>
      <c r="L21">
        <v>4.152</v>
      </c>
    </row>
    <row r="22" spans="1:12">
      <c r="A22">
        <v>20</v>
      </c>
      <c r="B22">
        <v>32.2</v>
      </c>
      <c r="C22">
        <v>4583</v>
      </c>
      <c r="D22" t="s">
        <v>9</v>
      </c>
      <c r="E22">
        <v>4.875</v>
      </c>
      <c r="H22">
        <v>20</v>
      </c>
      <c r="I22">
        <v>29.1</v>
      </c>
      <c r="J22">
        <v>4321</v>
      </c>
      <c r="K22" t="s">
        <v>10</v>
      </c>
      <c r="L22">
        <v>4.352</v>
      </c>
    </row>
    <row r="23" spans="1:12">
      <c r="A23">
        <v>21</v>
      </c>
      <c r="B23">
        <v>31.9</v>
      </c>
      <c r="C23">
        <v>4583</v>
      </c>
      <c r="D23" t="s">
        <v>9</v>
      </c>
      <c r="E23">
        <v>4.793</v>
      </c>
      <c r="H23">
        <v>21</v>
      </c>
      <c r="I23">
        <v>34</v>
      </c>
      <c r="J23">
        <v>4321</v>
      </c>
      <c r="K23" t="s">
        <v>9</v>
      </c>
      <c r="L23">
        <v>4.936</v>
      </c>
    </row>
    <row r="24" spans="1:12">
      <c r="A24">
        <v>22</v>
      </c>
      <c r="B24">
        <v>33.9</v>
      </c>
      <c r="C24">
        <v>4583</v>
      </c>
      <c r="D24" t="s">
        <v>10</v>
      </c>
      <c r="E24">
        <v>4.707</v>
      </c>
      <c r="H24">
        <v>22</v>
      </c>
      <c r="I24">
        <v>33</v>
      </c>
      <c r="J24">
        <v>4321</v>
      </c>
      <c r="K24" t="s">
        <v>9</v>
      </c>
      <c r="L24">
        <v>4.288</v>
      </c>
    </row>
    <row r="25" spans="1:12">
      <c r="A25">
        <v>23</v>
      </c>
      <c r="B25">
        <v>27.1</v>
      </c>
      <c r="C25">
        <v>4583</v>
      </c>
      <c r="D25" t="s">
        <v>9</v>
      </c>
      <c r="E25">
        <v>4.768</v>
      </c>
      <c r="H25">
        <v>23</v>
      </c>
      <c r="I25">
        <v>27.7</v>
      </c>
      <c r="J25">
        <v>4321</v>
      </c>
      <c r="K25" t="s">
        <v>9</v>
      </c>
      <c r="L25">
        <v>4.484</v>
      </c>
    </row>
    <row r="26" spans="1:12">
      <c r="A26">
        <v>24</v>
      </c>
      <c r="B26">
        <v>29.7</v>
      </c>
      <c r="C26">
        <v>4583</v>
      </c>
      <c r="D26" t="s">
        <v>9</v>
      </c>
      <c r="E26">
        <v>4.845</v>
      </c>
      <c r="H26">
        <v>24</v>
      </c>
      <c r="I26">
        <v>30</v>
      </c>
      <c r="J26">
        <v>4321</v>
      </c>
      <c r="K26" t="s">
        <v>9</v>
      </c>
      <c r="L26">
        <v>4.149</v>
      </c>
    </row>
    <row r="27" spans="1:12">
      <c r="A27">
        <v>25</v>
      </c>
      <c r="B27">
        <v>27.8</v>
      </c>
      <c r="C27">
        <v>4583</v>
      </c>
      <c r="D27" t="s">
        <v>9</v>
      </c>
      <c r="E27">
        <v>4.435</v>
      </c>
      <c r="H27">
        <v>25</v>
      </c>
      <c r="I27">
        <v>28.2</v>
      </c>
      <c r="J27">
        <v>4321</v>
      </c>
      <c r="K27" t="s">
        <v>10</v>
      </c>
      <c r="L27">
        <v>5.115</v>
      </c>
    </row>
    <row r="28" spans="1:12">
      <c r="A28">
        <v>26</v>
      </c>
      <c r="B28">
        <v>35.2</v>
      </c>
      <c r="C28">
        <v>4583</v>
      </c>
      <c r="D28" t="s">
        <v>9</v>
      </c>
      <c r="E28">
        <v>4.478</v>
      </c>
      <c r="H28">
        <v>26</v>
      </c>
      <c r="I28">
        <v>35.5</v>
      </c>
      <c r="J28">
        <v>4321</v>
      </c>
      <c r="K28" t="s">
        <v>9</v>
      </c>
      <c r="L28">
        <v>4.613</v>
      </c>
    </row>
    <row r="29" spans="1:12">
      <c r="A29">
        <v>27</v>
      </c>
      <c r="B29">
        <v>39.1</v>
      </c>
      <c r="C29">
        <v>4583</v>
      </c>
      <c r="D29" t="s">
        <v>10</v>
      </c>
      <c r="E29">
        <v>5.007</v>
      </c>
      <c r="H29">
        <v>27</v>
      </c>
      <c r="I29">
        <v>31.8</v>
      </c>
      <c r="J29">
        <v>4321</v>
      </c>
      <c r="K29" t="s">
        <v>9</v>
      </c>
      <c r="L29">
        <v>4.364</v>
      </c>
    </row>
    <row r="30" spans="1:12">
      <c r="A30">
        <v>28</v>
      </c>
      <c r="B30">
        <v>28</v>
      </c>
      <c r="C30">
        <v>4583</v>
      </c>
      <c r="D30" t="s">
        <v>10</v>
      </c>
      <c r="E30">
        <v>5.437</v>
      </c>
      <c r="H30">
        <v>28</v>
      </c>
      <c r="I30">
        <v>31.1</v>
      </c>
      <c r="J30">
        <v>4321</v>
      </c>
      <c r="K30" t="s">
        <v>10</v>
      </c>
      <c r="L30">
        <v>5.036</v>
      </c>
    </row>
    <row r="31" spans="1:12">
      <c r="A31">
        <v>29</v>
      </c>
      <c r="B31">
        <v>35</v>
      </c>
      <c r="C31">
        <v>4583</v>
      </c>
      <c r="D31" t="s">
        <v>10</v>
      </c>
      <c r="E31">
        <v>4.833</v>
      </c>
      <c r="H31">
        <v>29</v>
      </c>
      <c r="I31">
        <v>28.6</v>
      </c>
      <c r="J31">
        <v>4321</v>
      </c>
      <c r="K31" t="s">
        <v>9</v>
      </c>
      <c r="L31">
        <v>4.18</v>
      </c>
    </row>
    <row r="32" spans="1:12">
      <c r="A32">
        <v>30</v>
      </c>
      <c r="B32">
        <v>39</v>
      </c>
      <c r="C32">
        <v>4583</v>
      </c>
      <c r="D32" t="s">
        <v>10</v>
      </c>
      <c r="E32">
        <v>4.596</v>
      </c>
      <c r="H32">
        <v>30</v>
      </c>
      <c r="I32">
        <v>29.8</v>
      </c>
      <c r="J32">
        <v>4321</v>
      </c>
      <c r="K32" t="s">
        <v>9</v>
      </c>
      <c r="L32">
        <v>4.412</v>
      </c>
    </row>
    <row r="33" spans="1:12">
      <c r="A33">
        <v>31</v>
      </c>
      <c r="B33">
        <v>39.4</v>
      </c>
      <c r="C33">
        <v>4583</v>
      </c>
      <c r="D33" t="s">
        <v>9</v>
      </c>
      <c r="E33">
        <v>4.57</v>
      </c>
      <c r="H33">
        <v>31</v>
      </c>
      <c r="I33">
        <v>27.5</v>
      </c>
      <c r="J33">
        <v>4321</v>
      </c>
      <c r="K33" t="s">
        <v>10</v>
      </c>
      <c r="L33">
        <v>5.223</v>
      </c>
    </row>
    <row r="34" ht="15" customHeight="1" spans="1:12">
      <c r="A34">
        <v>32</v>
      </c>
      <c r="B34">
        <v>36.2</v>
      </c>
      <c r="C34">
        <v>4583</v>
      </c>
      <c r="D34" t="s">
        <v>10</v>
      </c>
      <c r="E34">
        <v>4.694</v>
      </c>
      <c r="H34">
        <v>32</v>
      </c>
      <c r="I34">
        <v>28.9</v>
      </c>
      <c r="J34">
        <v>4321</v>
      </c>
      <c r="K34" t="s">
        <v>9</v>
      </c>
      <c r="L34">
        <v>4.149</v>
      </c>
    </row>
    <row r="35" ht="13" customHeight="1" spans="1:12">
      <c r="A35">
        <v>33</v>
      </c>
      <c r="B35">
        <v>34</v>
      </c>
      <c r="C35">
        <v>4583</v>
      </c>
      <c r="D35" t="s">
        <v>9</v>
      </c>
      <c r="E35">
        <v>4.569</v>
      </c>
      <c r="H35">
        <v>33</v>
      </c>
      <c r="I35">
        <v>31</v>
      </c>
      <c r="J35">
        <v>4321</v>
      </c>
      <c r="K35" t="s">
        <v>9</v>
      </c>
      <c r="L35">
        <v>4.552</v>
      </c>
    </row>
    <row r="36" spans="1:12">
      <c r="A36">
        <v>34</v>
      </c>
      <c r="B36">
        <v>37</v>
      </c>
      <c r="C36">
        <v>4583</v>
      </c>
      <c r="D36" t="s">
        <v>9</v>
      </c>
      <c r="E36">
        <v>4.324</v>
      </c>
      <c r="H36">
        <v>34</v>
      </c>
      <c r="I36">
        <v>27</v>
      </c>
      <c r="J36">
        <v>4321</v>
      </c>
      <c r="K36" t="s">
        <v>10</v>
      </c>
      <c r="L36">
        <v>4.193</v>
      </c>
    </row>
    <row r="37" spans="8:12">
      <c r="H37">
        <v>35</v>
      </c>
      <c r="I37">
        <v>35.3</v>
      </c>
      <c r="J37">
        <v>4321</v>
      </c>
      <c r="K37" t="s">
        <v>9</v>
      </c>
      <c r="L37">
        <v>4.967</v>
      </c>
    </row>
    <row r="38" spans="8:12">
      <c r="H38">
        <v>36</v>
      </c>
      <c r="I38">
        <v>26.3</v>
      </c>
      <c r="J38">
        <v>4321</v>
      </c>
      <c r="K38" t="s">
        <v>9</v>
      </c>
      <c r="L38">
        <v>4.704</v>
      </c>
    </row>
    <row r="39" spans="8:12">
      <c r="H39">
        <v>37</v>
      </c>
      <c r="I39">
        <v>24.2</v>
      </c>
      <c r="J39">
        <v>4321</v>
      </c>
      <c r="K39" t="s">
        <v>9</v>
      </c>
      <c r="L39">
        <v>4.481</v>
      </c>
    </row>
    <row r="40" spans="8:12">
      <c r="H40">
        <v>38</v>
      </c>
      <c r="I40">
        <v>28.9</v>
      </c>
      <c r="J40">
        <v>4321</v>
      </c>
      <c r="K40" t="s">
        <v>9</v>
      </c>
      <c r="L40">
        <v>4.285</v>
      </c>
    </row>
    <row r="41" spans="8:12">
      <c r="H41">
        <v>39</v>
      </c>
      <c r="I41">
        <v>28</v>
      </c>
      <c r="J41">
        <v>4321</v>
      </c>
      <c r="K41" t="s">
        <v>9</v>
      </c>
      <c r="L41">
        <v>4.627</v>
      </c>
    </row>
    <row r="42" spans="8:12">
      <c r="H42">
        <v>40</v>
      </c>
      <c r="I42">
        <v>30.9</v>
      </c>
      <c r="J42">
        <v>4321</v>
      </c>
      <c r="K42" t="s">
        <v>9</v>
      </c>
      <c r="L42">
        <v>4.265</v>
      </c>
    </row>
    <row r="43" spans="8:12">
      <c r="H43">
        <v>41</v>
      </c>
      <c r="I43">
        <v>27.3</v>
      </c>
      <c r="J43">
        <v>4321</v>
      </c>
      <c r="K43" t="s">
        <v>9</v>
      </c>
      <c r="L43">
        <v>4.895</v>
      </c>
    </row>
    <row r="44" spans="9:9">
      <c r="I44">
        <f>ROUND(STDEV(I3:I43),2)</f>
        <v>3.24</v>
      </c>
    </row>
    <row r="45" spans="9:9">
      <c r="I45">
        <f>AVERAGE(I3:I43)</f>
        <v>28.129268292682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G23" sqref="G23"/>
    </sheetView>
  </sheetViews>
  <sheetFormatPr defaultColWidth="8.88888888888889" defaultRowHeight="14.4" outlineLevelCol="5"/>
  <cols>
    <col min="4" max="4" width="12.8888888888889"/>
  </cols>
  <sheetData>
    <row r="1" spans="1:3">
      <c r="A1" t="s">
        <v>2</v>
      </c>
      <c r="B1" t="s">
        <v>17</v>
      </c>
      <c r="C1" t="s">
        <v>16</v>
      </c>
    </row>
    <row r="2" spans="1:3">
      <c r="A2">
        <v>1</v>
      </c>
      <c r="B2">
        <v>5.095</v>
      </c>
      <c r="C2" t="s">
        <v>10</v>
      </c>
    </row>
    <row r="3" spans="1:3">
      <c r="A3">
        <v>2</v>
      </c>
      <c r="B3">
        <v>5.187</v>
      </c>
      <c r="C3" t="s">
        <v>9</v>
      </c>
    </row>
    <row r="4" spans="1:3">
      <c r="A4">
        <v>3</v>
      </c>
      <c r="B4">
        <v>5.525</v>
      </c>
      <c r="C4" t="s">
        <v>9</v>
      </c>
    </row>
    <row r="5" spans="1:4">
      <c r="A5">
        <v>4</v>
      </c>
      <c r="B5">
        <v>4.375</v>
      </c>
      <c r="C5" t="s">
        <v>10</v>
      </c>
      <c r="D5" s="1" t="s">
        <v>18</v>
      </c>
    </row>
    <row r="6" spans="1:3">
      <c r="A6">
        <v>5</v>
      </c>
      <c r="B6">
        <v>4.268</v>
      </c>
      <c r="C6" t="s">
        <v>9</v>
      </c>
    </row>
    <row r="7" spans="1:3">
      <c r="A7">
        <v>6</v>
      </c>
      <c r="B7">
        <v>4.744</v>
      </c>
      <c r="C7" t="s">
        <v>10</v>
      </c>
    </row>
    <row r="8" spans="1:3">
      <c r="A8">
        <v>7</v>
      </c>
      <c r="B8">
        <v>4.492</v>
      </c>
      <c r="C8" t="s">
        <v>9</v>
      </c>
    </row>
    <row r="9" spans="1:3">
      <c r="A9">
        <v>8</v>
      </c>
      <c r="B9">
        <v>4.669</v>
      </c>
      <c r="C9" t="s">
        <v>9</v>
      </c>
    </row>
    <row r="10" spans="1:3">
      <c r="A10">
        <v>9</v>
      </c>
      <c r="B10">
        <v>4.118</v>
      </c>
      <c r="C10" t="s">
        <v>9</v>
      </c>
    </row>
    <row r="11" spans="1:3">
      <c r="A11">
        <v>10</v>
      </c>
      <c r="B11">
        <v>5.417</v>
      </c>
      <c r="C11" t="s">
        <v>9</v>
      </c>
    </row>
    <row r="12" spans="1:3">
      <c r="A12">
        <v>11</v>
      </c>
      <c r="B12">
        <v>5.182</v>
      </c>
      <c r="C12" t="s">
        <v>9</v>
      </c>
    </row>
    <row r="13" spans="1:3">
      <c r="A13">
        <v>12</v>
      </c>
      <c r="B13">
        <v>4.348</v>
      </c>
      <c r="C13" t="s">
        <v>9</v>
      </c>
    </row>
    <row r="14" spans="1:3">
      <c r="A14">
        <v>13</v>
      </c>
      <c r="B14">
        <v>4.501</v>
      </c>
      <c r="C14" t="s">
        <v>9</v>
      </c>
    </row>
    <row r="15" spans="1:3">
      <c r="A15">
        <v>14</v>
      </c>
      <c r="B15">
        <v>5.085</v>
      </c>
      <c r="C15" t="s">
        <v>9</v>
      </c>
    </row>
    <row r="16" spans="1:3">
      <c r="A16">
        <v>15</v>
      </c>
      <c r="B16">
        <v>3.913</v>
      </c>
      <c r="C16" t="s">
        <v>10</v>
      </c>
    </row>
    <row r="17" spans="1:1">
      <c r="A17" t="s">
        <v>3</v>
      </c>
    </row>
    <row r="18" spans="1:3">
      <c r="A18">
        <v>1</v>
      </c>
      <c r="B18">
        <v>5.059</v>
      </c>
      <c r="C18" t="s">
        <v>10</v>
      </c>
    </row>
    <row r="19" spans="1:3">
      <c r="A19">
        <v>2</v>
      </c>
      <c r="B19">
        <v>4.467</v>
      </c>
      <c r="C19" t="s">
        <v>9</v>
      </c>
    </row>
    <row r="20" spans="1:4">
      <c r="A20">
        <v>3</v>
      </c>
      <c r="B20">
        <v>4.987</v>
      </c>
      <c r="C20" t="s">
        <v>9</v>
      </c>
      <c r="D20" s="1" t="s">
        <v>19</v>
      </c>
    </row>
    <row r="21" spans="1:3">
      <c r="A21">
        <v>4</v>
      </c>
      <c r="B21">
        <v>4.982</v>
      </c>
      <c r="C21" t="s">
        <v>10</v>
      </c>
    </row>
    <row r="22" spans="1:3">
      <c r="A22">
        <v>5</v>
      </c>
      <c r="B22">
        <v>4.615</v>
      </c>
      <c r="C22" t="s">
        <v>10</v>
      </c>
    </row>
    <row r="23" spans="1:3">
      <c r="A23">
        <v>6</v>
      </c>
      <c r="B23">
        <v>5.11</v>
      </c>
      <c r="C23" t="s">
        <v>9</v>
      </c>
    </row>
    <row r="24" spans="1:3">
      <c r="A24">
        <v>7</v>
      </c>
      <c r="B24">
        <v>5.381</v>
      </c>
      <c r="C24" t="s">
        <v>9</v>
      </c>
    </row>
    <row r="25" spans="1:3">
      <c r="A25">
        <v>8</v>
      </c>
      <c r="B25">
        <v>5.049</v>
      </c>
      <c r="C25" t="s">
        <v>9</v>
      </c>
    </row>
    <row r="26" spans="1:3">
      <c r="A26">
        <v>9</v>
      </c>
      <c r="B26">
        <v>5.012</v>
      </c>
      <c r="C26" t="s">
        <v>9</v>
      </c>
    </row>
    <row r="27" spans="1:3">
      <c r="A27">
        <v>10</v>
      </c>
      <c r="B27">
        <v>4.752</v>
      </c>
      <c r="C27" t="s">
        <v>10</v>
      </c>
    </row>
    <row r="28" spans="1:3">
      <c r="A28">
        <v>11</v>
      </c>
      <c r="B28">
        <v>4.636</v>
      </c>
      <c r="C28" t="s">
        <v>9</v>
      </c>
    </row>
    <row r="29" spans="1:3">
      <c r="A29">
        <v>12</v>
      </c>
      <c r="B29">
        <v>5.151</v>
      </c>
      <c r="C29" t="s">
        <v>9</v>
      </c>
    </row>
    <row r="30" spans="1:3">
      <c r="A30">
        <v>13</v>
      </c>
      <c r="B30">
        <v>5.115</v>
      </c>
      <c r="C30" t="s">
        <v>10</v>
      </c>
    </row>
    <row r="31" spans="1:3">
      <c r="A31">
        <v>14</v>
      </c>
      <c r="B31">
        <v>3.957</v>
      </c>
      <c r="C31" t="s">
        <v>10</v>
      </c>
    </row>
    <row r="32" spans="1:3">
      <c r="A32">
        <v>15</v>
      </c>
      <c r="B32">
        <v>4.359</v>
      </c>
      <c r="C32" t="s">
        <v>10</v>
      </c>
    </row>
  </sheetData>
  <mergeCells count="2">
    <mergeCell ref="D5:F7"/>
    <mergeCell ref="D20:F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ysiological parameters</vt:lpstr>
      <vt:lpstr>select </vt:lpstr>
      <vt:lpstr>active</vt:lpstr>
      <vt:lpstr>sv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汉唐明</cp:lastModifiedBy>
  <dcterms:created xsi:type="dcterms:W3CDTF">2024-03-09T01:37:00Z</dcterms:created>
  <dcterms:modified xsi:type="dcterms:W3CDTF">2024-03-12T01:1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03905614454FD78D5E91BD60DD31EA_13</vt:lpwstr>
  </property>
  <property fmtid="{D5CDD505-2E9C-101B-9397-08002B2CF9AE}" pid="3" name="KSOProductBuildVer">
    <vt:lpwstr>2052-12.1.0.16250</vt:lpwstr>
  </property>
</Properties>
</file>